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H:\M&amp;E_中西印刷_初校\"/>
    </mc:Choice>
  </mc:AlternateContent>
  <bookViews>
    <workbookView xWindow="2250" yWindow="960" windowWidth="24810" windowHeight="13800" tabRatio="907"/>
  </bookViews>
  <sheets>
    <sheet name="Supplemental Table S3" sheetId="8" r:id="rId1"/>
  </sheets>
  <definedNames>
    <definedName name="_xlnm._FilterDatabase" localSheetId="0" hidden="1">'Supplemental Table S3'!$I$2:$K$179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8" l="1"/>
</calcChain>
</file>

<file path=xl/sharedStrings.xml><?xml version="1.0" encoding="utf-8"?>
<sst xmlns="http://schemas.openxmlformats.org/spreadsheetml/2006/main" count="1286" uniqueCount="556">
  <si>
    <t>Tomato</t>
  </si>
  <si>
    <t>-</t>
  </si>
  <si>
    <t>-</t>
    <phoneticPr fontId="1"/>
  </si>
  <si>
    <t>NT</t>
  </si>
  <si>
    <t>+</t>
    <phoneticPr fontId="1"/>
  </si>
  <si>
    <t>Plantaginaceae</t>
  </si>
  <si>
    <t>Fabaceae</t>
  </si>
  <si>
    <t>Amaranthaceae</t>
  </si>
  <si>
    <t>Torreya nucifera</t>
  </si>
  <si>
    <t>Taxaceae</t>
  </si>
  <si>
    <t>Pinaceae</t>
  </si>
  <si>
    <t>Cycas revoluta</t>
  </si>
  <si>
    <t>Cupressaceae</t>
  </si>
  <si>
    <t>Liriodendron tulipifera</t>
  </si>
  <si>
    <t>Magnoliaceae</t>
  </si>
  <si>
    <t>Magnolia grandiflora</t>
  </si>
  <si>
    <t>Lauraceae</t>
  </si>
  <si>
    <t>-</t>
    <phoneticPr fontId="1"/>
  </si>
  <si>
    <t>Leaf</t>
  </si>
  <si>
    <t>Climbing fern</t>
    <phoneticPr fontId="1"/>
  </si>
  <si>
    <t>Lygodium japonicum</t>
  </si>
  <si>
    <t>Schizaeaceae</t>
  </si>
  <si>
    <t>Schizaeales</t>
  </si>
  <si>
    <t>Weeping fern</t>
    <phoneticPr fontId="1"/>
  </si>
  <si>
    <t>Lepisorus thunbergianus</t>
  </si>
  <si>
    <t>Polypodiaceae</t>
  </si>
  <si>
    <t>-</t>
    <phoneticPr fontId="1"/>
  </si>
  <si>
    <t>Bear's foot fern</t>
  </si>
  <si>
    <t>Pachypleuria tyermanii</t>
  </si>
  <si>
    <t>Davalliaceae</t>
  </si>
  <si>
    <t>Oriental ladyfern</t>
  </si>
  <si>
    <t>Athyrium niponicum</t>
  </si>
  <si>
    <t>Athyriaceae</t>
  </si>
  <si>
    <t>Polypodiales</t>
  </si>
  <si>
    <t>Rough horsetail</t>
    <phoneticPr fontId="1"/>
  </si>
  <si>
    <t>Equisetum hyemale</t>
  </si>
  <si>
    <t>Equisetaceae</t>
    <phoneticPr fontId="1"/>
  </si>
  <si>
    <t>Equisetales</t>
    <phoneticPr fontId="1"/>
  </si>
  <si>
    <t>Fern</t>
    <phoneticPr fontId="1"/>
  </si>
  <si>
    <t>Japanese torreya</t>
  </si>
  <si>
    <t>+</t>
    <phoneticPr fontId="1"/>
  </si>
  <si>
    <t>Taxus cuspidata</t>
  </si>
  <si>
    <t>+</t>
    <phoneticPr fontId="1"/>
  </si>
  <si>
    <t>-</t>
    <phoneticPr fontId="1"/>
  </si>
  <si>
    <t>Black pine</t>
    <phoneticPr fontId="1"/>
  </si>
  <si>
    <t>Pinus thunbergii</t>
  </si>
  <si>
    <t>Black pine</t>
    <phoneticPr fontId="1"/>
  </si>
  <si>
    <t>Cedrus deodara</t>
  </si>
  <si>
    <t>Dawn redwood</t>
    <phoneticPr fontId="1"/>
  </si>
  <si>
    <t>Metasequoia glyptostroboides</t>
  </si>
  <si>
    <t>Pfitzer juniper</t>
  </si>
  <si>
    <r>
      <t>Juniperus </t>
    </r>
    <r>
      <rPr>
        <sz val="12"/>
        <rFont val="Times New Roman"/>
        <family val="1"/>
      </rPr>
      <t>×</t>
    </r>
    <r>
      <rPr>
        <i/>
        <sz val="12"/>
        <rFont val="Times New Roman"/>
        <family val="1"/>
      </rPr>
      <t>pfitzeriana </t>
    </r>
    <phoneticPr fontId="1"/>
  </si>
  <si>
    <t>Kaizuka Juniper</t>
  </si>
  <si>
    <r>
      <t>Juniperus chinensis</t>
    </r>
    <r>
      <rPr>
        <sz val="12"/>
        <rFont val="Times New Roman"/>
        <family val="1"/>
      </rPr>
      <t> 'Kaizuka'</t>
    </r>
    <phoneticPr fontId="1"/>
  </si>
  <si>
    <t>Monterey cypress</t>
    <phoneticPr fontId="1"/>
  </si>
  <si>
    <r>
      <t>Cupressus macrocarpa</t>
    </r>
    <r>
      <rPr>
        <sz val="12"/>
        <rFont val="Times New Roman"/>
        <family val="1"/>
      </rPr>
      <t xml:space="preserve"> 'Gold Crest'</t>
    </r>
    <phoneticPr fontId="1"/>
  </si>
  <si>
    <t>China fir</t>
  </si>
  <si>
    <t>Cunninghamia lanceolata</t>
    <phoneticPr fontId="1"/>
  </si>
  <si>
    <t>Japanese cedar</t>
  </si>
  <si>
    <t>Cryptomeria japonica</t>
  </si>
  <si>
    <t>Japanese cypress</t>
  </si>
  <si>
    <t>Chamaecyparis obtusa</t>
  </si>
  <si>
    <t>Pinales</t>
  </si>
  <si>
    <t>Ginkgo</t>
  </si>
  <si>
    <t>Ginkgo biloba</t>
  </si>
  <si>
    <t>Ginkgoaceae</t>
  </si>
  <si>
    <t>Ginkgoales</t>
  </si>
  <si>
    <t>Sago palm</t>
    <phoneticPr fontId="1"/>
  </si>
  <si>
    <t>Cycadaceae</t>
  </si>
  <si>
    <t>Cycadales</t>
  </si>
  <si>
    <t>Yew plum pine</t>
    <phoneticPr fontId="1"/>
  </si>
  <si>
    <t>Podocarpus macrophyllus</t>
    <phoneticPr fontId="1"/>
  </si>
  <si>
    <t>Podocarpaceae</t>
  </si>
  <si>
    <t>Coniferae</t>
  </si>
  <si>
    <t>Dwarf umbrella tree</t>
    <phoneticPr fontId="1"/>
  </si>
  <si>
    <t>Schefflera arboricola</t>
  </si>
  <si>
    <t>Araliaceae</t>
  </si>
  <si>
    <t>Apiales</t>
  </si>
  <si>
    <t>Woody plant (tree)</t>
    <phoneticPr fontId="1"/>
  </si>
  <si>
    <t>Siberian dwarf pine</t>
  </si>
  <si>
    <t>Pinus pumila</t>
  </si>
  <si>
    <t>Shore juniper</t>
    <phoneticPr fontId="1"/>
  </si>
  <si>
    <t>Juniperus conferta</t>
  </si>
  <si>
    <t>Woody plant (shrub)</t>
    <phoneticPr fontId="1"/>
  </si>
  <si>
    <t>Gymnosperm</t>
  </si>
  <si>
    <t>Panda plant</t>
    <phoneticPr fontId="1"/>
  </si>
  <si>
    <t>Kalanchoe tomentosa</t>
    <phoneticPr fontId="1"/>
  </si>
  <si>
    <t>Crassulaceae</t>
  </si>
  <si>
    <t>Saxifragales</t>
  </si>
  <si>
    <t>Rose moss</t>
    <phoneticPr fontId="1"/>
  </si>
  <si>
    <t>Portulaca grandiflora</t>
  </si>
  <si>
    <t>Portulacaceae</t>
  </si>
  <si>
    <t>Stem</t>
  </si>
  <si>
    <t>Cactus</t>
  </si>
  <si>
    <r>
      <t xml:space="preserve">Stenocereus </t>
    </r>
    <r>
      <rPr>
        <sz val="12"/>
        <rFont val="Times New Roman"/>
        <family val="1"/>
      </rPr>
      <t>sp.</t>
    </r>
    <phoneticPr fontId="1"/>
  </si>
  <si>
    <t>Cactaceae</t>
  </si>
  <si>
    <t>Trailing ice plant</t>
    <phoneticPr fontId="1"/>
  </si>
  <si>
    <t>Lampranthus spectabilis</t>
    <phoneticPr fontId="1"/>
  </si>
  <si>
    <t>Aizoaceae</t>
  </si>
  <si>
    <t>Caryophyllales</t>
  </si>
  <si>
    <t>Snake plant </t>
    <phoneticPr fontId="1"/>
  </si>
  <si>
    <r>
      <t xml:space="preserve">Sansevieria </t>
    </r>
    <r>
      <rPr>
        <sz val="12"/>
        <rFont val="Times New Roman"/>
        <family val="1"/>
      </rPr>
      <t>sp.</t>
    </r>
    <phoneticPr fontId="1"/>
  </si>
  <si>
    <t>Asparagaceae</t>
  </si>
  <si>
    <t>Asparagales</t>
  </si>
  <si>
    <t>Succulent plant</t>
    <phoneticPr fontId="1"/>
  </si>
  <si>
    <t>Upright air plant</t>
    <phoneticPr fontId="1"/>
  </si>
  <si>
    <t>Tillandsia stricta</t>
    <phoneticPr fontId="1"/>
  </si>
  <si>
    <t>+</t>
    <phoneticPr fontId="1"/>
  </si>
  <si>
    <t>Harrisii air plant</t>
    <phoneticPr fontId="1"/>
  </si>
  <si>
    <t>Tillandsia harrisii</t>
    <phoneticPr fontId="1"/>
  </si>
  <si>
    <t>Bromeliaceae</t>
  </si>
  <si>
    <t>Poales</t>
  </si>
  <si>
    <t>Herbaceous plant (Air plant)</t>
    <phoneticPr fontId="1"/>
  </si>
  <si>
    <t>Large-flowered waterweed</t>
    <phoneticPr fontId="1"/>
  </si>
  <si>
    <t>Egeria densa</t>
  </si>
  <si>
    <t>Hydrocharitaceae</t>
  </si>
  <si>
    <t>Alismatales</t>
  </si>
  <si>
    <t>Herbaceous plant (Submergent plant)</t>
    <phoneticPr fontId="1"/>
  </si>
  <si>
    <t>Indian lotus</t>
  </si>
  <si>
    <t>Nelumbo nucifera</t>
  </si>
  <si>
    <t>Nelumbonaceae</t>
    <phoneticPr fontId="1"/>
  </si>
  <si>
    <t>Proteales</t>
  </si>
  <si>
    <t>Broadleaf cattail</t>
    <phoneticPr fontId="1"/>
  </si>
  <si>
    <t>Typha latifolia</t>
  </si>
  <si>
    <t>Typhaceae</t>
  </si>
  <si>
    <t>+</t>
  </si>
  <si>
    <t>Calla lily</t>
    <phoneticPr fontId="1"/>
  </si>
  <si>
    <t>Zantedeschia aethiopica</t>
    <phoneticPr fontId="1"/>
  </si>
  <si>
    <t>Araceae</t>
  </si>
  <si>
    <t>Herbaceous plant (Emergent plant)</t>
    <phoneticPr fontId="1"/>
  </si>
  <si>
    <t>Passion fruit</t>
  </si>
  <si>
    <t>Passiflora edulis</t>
  </si>
  <si>
    <t>Blue passionflower</t>
    <phoneticPr fontId="1"/>
  </si>
  <si>
    <t>Passiflora caerulea</t>
  </si>
  <si>
    <t>Passifloraceae</t>
  </si>
  <si>
    <t>Malpighiales</t>
  </si>
  <si>
    <t>Herbaceous vine</t>
    <phoneticPr fontId="1"/>
  </si>
  <si>
    <t>+/-</t>
    <phoneticPr fontId="1"/>
  </si>
  <si>
    <t>+/-</t>
    <phoneticPr fontId="1"/>
  </si>
  <si>
    <t>Ginger</t>
  </si>
  <si>
    <t>Zingiber officinale</t>
  </si>
  <si>
    <t>NT/+</t>
    <phoneticPr fontId="1"/>
  </si>
  <si>
    <t>Leaf/Flower bud</t>
  </si>
  <si>
    <t>Myoga ginger</t>
    <phoneticPr fontId="1"/>
  </si>
  <si>
    <t>Zingiber mioga</t>
  </si>
  <si>
    <t>Zingiberaceae</t>
  </si>
  <si>
    <t>Zingiberales</t>
  </si>
  <si>
    <t>Eggplant</t>
    <phoneticPr fontId="1"/>
  </si>
  <si>
    <t>Solanum melongena</t>
  </si>
  <si>
    <t>Fruit</t>
  </si>
  <si>
    <t>Solanum lycopersicum</t>
  </si>
  <si>
    <t>Tobacco</t>
    <phoneticPr fontId="1"/>
  </si>
  <si>
    <r>
      <t xml:space="preserve">Nicotiana </t>
    </r>
    <r>
      <rPr>
        <sz val="12"/>
        <rFont val="Times New Roman"/>
        <family val="1"/>
      </rPr>
      <t>sp.</t>
    </r>
    <phoneticPr fontId="1"/>
  </si>
  <si>
    <t>Solanaceae</t>
  </si>
  <si>
    <t>Picotee morning glory</t>
    <phoneticPr fontId="1"/>
  </si>
  <si>
    <t>Ipomoea nil</t>
  </si>
  <si>
    <t>Sweet potato</t>
    <phoneticPr fontId="1"/>
  </si>
  <si>
    <r>
      <t>Ipomoea batatas</t>
    </r>
    <r>
      <rPr>
        <sz val="12"/>
        <rFont val="Times New Roman"/>
        <family val="1"/>
      </rPr>
      <t xml:space="preserve"> cv. 'Beniharuka'</t>
    </r>
    <phoneticPr fontId="1"/>
  </si>
  <si>
    <t>Convolvulaceae</t>
  </si>
  <si>
    <t>Solanales</t>
  </si>
  <si>
    <t>Corn poppy</t>
    <phoneticPr fontId="1"/>
  </si>
  <si>
    <t>Papaver rhoeas</t>
    <phoneticPr fontId="1"/>
  </si>
  <si>
    <t>Papaveraceae</t>
    <phoneticPr fontId="1"/>
  </si>
  <si>
    <t>Ranunculales</t>
  </si>
  <si>
    <t>Southern crabgrass</t>
    <phoneticPr fontId="1"/>
  </si>
  <si>
    <t>Digitaria ciliaris</t>
  </si>
  <si>
    <t>Poaceae </t>
  </si>
  <si>
    <t>Asian flatsedge</t>
  </si>
  <si>
    <t>Cyperus microiria</t>
  </si>
  <si>
    <t>Cyperaceae</t>
  </si>
  <si>
    <t>Pineapple</t>
    <phoneticPr fontId="1"/>
  </si>
  <si>
    <t>Ananas comosus</t>
  </si>
  <si>
    <t>Wavyleaf sea-lavender</t>
  </si>
  <si>
    <t>Limonium sinuatum</t>
  </si>
  <si>
    <t>Plumbaginaceae</t>
  </si>
  <si>
    <t>Plunbaginales</t>
  </si>
  <si>
    <t>Fish mint</t>
    <phoneticPr fontId="1"/>
  </si>
  <si>
    <t>Houttuynia cordata</t>
  </si>
  <si>
    <t>Saururaceae</t>
  </si>
  <si>
    <t>Baby rubber plant</t>
    <phoneticPr fontId="1"/>
  </si>
  <si>
    <t>Peperomia obtusifolia</t>
    <phoneticPr fontId="1"/>
  </si>
  <si>
    <t>Piperaceae</t>
  </si>
  <si>
    <t>Piperales</t>
  </si>
  <si>
    <t>Creeping woodsorrel</t>
    <phoneticPr fontId="1"/>
  </si>
  <si>
    <t>Oxalis corniculata</t>
  </si>
  <si>
    <t>Oxalidaceae</t>
  </si>
  <si>
    <t>Oxalidales</t>
  </si>
  <si>
    <t>Garden pansy</t>
    <phoneticPr fontId="1"/>
  </si>
  <si>
    <r>
      <t>Viola tricolor</t>
    </r>
    <r>
      <rPr>
        <sz val="12"/>
        <rFont val="Times New Roman"/>
        <family val="1"/>
      </rPr>
      <t> var. </t>
    </r>
    <r>
      <rPr>
        <i/>
        <sz val="12"/>
        <rFont val="Times New Roman"/>
        <family val="1"/>
      </rPr>
      <t>hortensis</t>
    </r>
    <phoneticPr fontId="1"/>
  </si>
  <si>
    <t>Violaceae</t>
    <phoneticPr fontId="1"/>
  </si>
  <si>
    <t>Chamber bitter</t>
    <phoneticPr fontId="1"/>
  </si>
  <si>
    <t>Phyllanthus urinaria</t>
  </si>
  <si>
    <t>Phyllanthaceae</t>
  </si>
  <si>
    <t>Spotted sandmat</t>
    <phoneticPr fontId="1"/>
  </si>
  <si>
    <t>Euphorbia maculata</t>
  </si>
  <si>
    <t>Euphorbiaceae</t>
  </si>
  <si>
    <t>Tulip</t>
  </si>
  <si>
    <t>-</t>
    <phoneticPr fontId="1"/>
  </si>
  <si>
    <t>Casablanca lily</t>
    <phoneticPr fontId="1"/>
  </si>
  <si>
    <r>
      <t>Lilium</t>
    </r>
    <r>
      <rPr>
        <sz val="12"/>
        <rFont val="Times New Roman"/>
        <family val="1"/>
      </rPr>
      <t xml:space="preserve"> ‘Casa Blanca’</t>
    </r>
    <phoneticPr fontId="1"/>
  </si>
  <si>
    <t>Liliaceae</t>
  </si>
  <si>
    <t>Peruvian lily</t>
    <phoneticPr fontId="1"/>
  </si>
  <si>
    <r>
      <t xml:space="preserve">Alstroemeria </t>
    </r>
    <r>
      <rPr>
        <sz val="12"/>
        <rFont val="Times New Roman"/>
        <family val="1"/>
      </rPr>
      <t>sp.</t>
    </r>
    <phoneticPr fontId="1"/>
  </si>
  <si>
    <t>Alstroemeriaceae</t>
  </si>
  <si>
    <t>Liliales</t>
  </si>
  <si>
    <t>Chinese plantain</t>
  </si>
  <si>
    <t>Plantago asiatica</t>
  </si>
  <si>
    <t>Snapdragon</t>
  </si>
  <si>
    <t>Antirrhinum majus</t>
    <phoneticPr fontId="1"/>
  </si>
  <si>
    <t>Seed</t>
  </si>
  <si>
    <t>Sesame</t>
  </si>
  <si>
    <t>Sesamum indicum</t>
  </si>
  <si>
    <t>Pedaliaceae</t>
  </si>
  <si>
    <t>Bluewings</t>
    <phoneticPr fontId="1"/>
  </si>
  <si>
    <t>Torenia fournieri</t>
    <phoneticPr fontId="1"/>
  </si>
  <si>
    <t>Linderniaceae</t>
  </si>
  <si>
    <t>Lamiales</t>
  </si>
  <si>
    <t>Balsam</t>
    <phoneticPr fontId="1"/>
  </si>
  <si>
    <t>Impatiens balsamina</t>
  </si>
  <si>
    <t>Balsaminaceae</t>
  </si>
  <si>
    <t>Geraniales</t>
  </si>
  <si>
    <t>Japanese gentian</t>
  </si>
  <si>
    <t>Gentiana triflora</t>
  </si>
  <si>
    <t>Gentianaceae</t>
  </si>
  <si>
    <t>Cape periwinkle</t>
  </si>
  <si>
    <t>Catharanthus roseus</t>
  </si>
  <si>
    <t>Apocynaceae</t>
  </si>
  <si>
    <t>Gentianales</t>
  </si>
  <si>
    <t>Chickpea</t>
    <phoneticPr fontId="1"/>
  </si>
  <si>
    <t>Cicer arietinum</t>
  </si>
  <si>
    <t>Fabaceae</t>
    <phoneticPr fontId="1"/>
  </si>
  <si>
    <t>Fabales</t>
    <phoneticPr fontId="1"/>
  </si>
  <si>
    <t>East Asian mountain yam</t>
    <phoneticPr fontId="1"/>
  </si>
  <si>
    <r>
      <t>Dioscorea opposita</t>
    </r>
    <r>
      <rPr>
        <sz val="12"/>
        <rFont val="Times New Roman"/>
        <family val="1"/>
      </rPr>
      <t xml:space="preserve"> 'Tukuneimo'</t>
    </r>
    <phoneticPr fontId="1"/>
  </si>
  <si>
    <r>
      <t xml:space="preserve">Dioscorea japonica </t>
    </r>
    <r>
      <rPr>
        <sz val="12"/>
        <rFont val="Times New Roman"/>
        <family val="1"/>
      </rPr>
      <t>'Jinenjo'</t>
    </r>
    <phoneticPr fontId="1"/>
  </si>
  <si>
    <t>Dioscoreaceae</t>
  </si>
  <si>
    <t>Dioscoreales</t>
  </si>
  <si>
    <t>Pumpkin</t>
  </si>
  <si>
    <t>Cucurbita maxima</t>
    <phoneticPr fontId="1"/>
  </si>
  <si>
    <t>Cucumber</t>
  </si>
  <si>
    <t>Cucumis sativus</t>
  </si>
  <si>
    <t>Cucurbitaceae</t>
  </si>
  <si>
    <t>Cucurbitales</t>
    <phoneticPr fontId="1"/>
  </si>
  <si>
    <t>Asiatic dayflower</t>
  </si>
  <si>
    <t>Commelina communis</t>
  </si>
  <si>
    <t>Commelinaceae</t>
  </si>
  <si>
    <t>Commelinales</t>
  </si>
  <si>
    <t>Oriental lady's thumb</t>
  </si>
  <si>
    <t>Persicaria longiseta</t>
  </si>
  <si>
    <t>Polygonaceae</t>
  </si>
  <si>
    <t>American pokeweed</t>
  </si>
  <si>
    <t>Phytolacca americana</t>
  </si>
  <si>
    <t>Phytolaccaceae</t>
  </si>
  <si>
    <t>Marvel of Peru</t>
    <phoneticPr fontId="1"/>
  </si>
  <si>
    <t>Mirabilis jalapa</t>
  </si>
  <si>
    <t>Nyctaginaceae</t>
  </si>
  <si>
    <t>Stem</t>
    <phoneticPr fontId="1"/>
  </si>
  <si>
    <t>Carnation</t>
    <phoneticPr fontId="1"/>
  </si>
  <si>
    <t>Gypsophila elegans</t>
    <phoneticPr fontId="1"/>
  </si>
  <si>
    <r>
      <t>Dianthus superbus </t>
    </r>
    <r>
      <rPr>
        <sz val="12"/>
        <rFont val="Times New Roman"/>
        <family val="1"/>
      </rPr>
      <t>var. </t>
    </r>
    <r>
      <rPr>
        <i/>
        <sz val="12"/>
        <rFont val="Times New Roman"/>
        <family val="1"/>
      </rPr>
      <t>longicalycinus</t>
    </r>
    <phoneticPr fontId="1"/>
  </si>
  <si>
    <t>Dianthus caryophyllus</t>
  </si>
  <si>
    <t>Caryophyllaceae</t>
  </si>
  <si>
    <t>Spinach</t>
  </si>
  <si>
    <t>Spinacia oleracea</t>
  </si>
  <si>
    <t>Rock isotome</t>
  </si>
  <si>
    <t>Isotoma axillaris</t>
  </si>
  <si>
    <t>Campanulaceae</t>
  </si>
  <si>
    <t>Campanulales</t>
  </si>
  <si>
    <t>Napa cabbage</t>
  </si>
  <si>
    <r>
      <t>Brassica rapa </t>
    </r>
    <r>
      <rPr>
        <sz val="12"/>
        <rFont val="Times New Roman"/>
        <family val="1"/>
      </rPr>
      <t>var. </t>
    </r>
    <r>
      <rPr>
        <i/>
        <sz val="12"/>
        <rFont val="Times New Roman"/>
        <family val="1"/>
      </rPr>
      <t>pekinensis</t>
    </r>
    <phoneticPr fontId="1"/>
  </si>
  <si>
    <t>Brassicaceae</t>
  </si>
  <si>
    <t>Brassicales</t>
  </si>
  <si>
    <t>Youth-and-age</t>
    <phoneticPr fontId="1"/>
  </si>
  <si>
    <t>Zinnia elegans</t>
  </si>
  <si>
    <t>Treasure flower</t>
  </si>
  <si>
    <t>Gazania rigens</t>
  </si>
  <si>
    <t>Philadelphia fleabane</t>
  </si>
  <si>
    <t>Erigeron philadelphicus</t>
  </si>
  <si>
    <t>Florist's daisy</t>
    <phoneticPr fontId="1"/>
  </si>
  <si>
    <t>Chrysanthemum morifolium</t>
  </si>
  <si>
    <t>Safflower</t>
    <phoneticPr fontId="1"/>
  </si>
  <si>
    <t>Carthamus tinctorius</t>
    <phoneticPr fontId="1"/>
  </si>
  <si>
    <t>Asteraceae</t>
  </si>
  <si>
    <t>Asterales</t>
  </si>
  <si>
    <t>Hyacinth orchid</t>
    <phoneticPr fontId="1"/>
  </si>
  <si>
    <t>Bletilla striata</t>
  </si>
  <si>
    <t>Orchidaceae</t>
  </si>
  <si>
    <t>Japanese iris (Ayame)</t>
    <phoneticPr fontId="1"/>
  </si>
  <si>
    <t>Iris sanguinea</t>
  </si>
  <si>
    <t>Gladiolus</t>
    <phoneticPr fontId="1"/>
  </si>
  <si>
    <r>
      <t xml:space="preserve">Gladiolus </t>
    </r>
    <r>
      <rPr>
        <sz val="12"/>
        <rFont val="Times New Roman"/>
        <family val="1"/>
      </rPr>
      <t>sp.</t>
    </r>
    <phoneticPr fontId="1"/>
  </si>
  <si>
    <t>Iridaceae</t>
  </si>
  <si>
    <t>Big blue lilyturf</t>
    <phoneticPr fontId="1"/>
  </si>
  <si>
    <t>Liriope muscari</t>
  </si>
  <si>
    <t>Bud</t>
  </si>
  <si>
    <t>Asparagus</t>
  </si>
  <si>
    <t>Asparagus officinalis</t>
    <phoneticPr fontId="1"/>
  </si>
  <si>
    <t>Red spider lily</t>
    <phoneticPr fontId="1"/>
  </si>
  <si>
    <t>Lycoris radiata</t>
  </si>
  <si>
    <t>Welsh onion</t>
  </si>
  <si>
    <t>Allium fistulosum</t>
  </si>
  <si>
    <t>Amaryllidaceae</t>
  </si>
  <si>
    <t>Asarum nipponicum</t>
  </si>
  <si>
    <t>Aristolochiaceae</t>
  </si>
  <si>
    <t>Aristolochiales</t>
  </si>
  <si>
    <t>Celery</t>
  </si>
  <si>
    <r>
      <t>Apium graveolens </t>
    </r>
    <r>
      <rPr>
        <sz val="12"/>
        <rFont val="Times New Roman"/>
        <family val="1"/>
      </rPr>
      <t>var. </t>
    </r>
    <r>
      <rPr>
        <i/>
        <sz val="12"/>
        <rFont val="Times New Roman"/>
        <family val="1"/>
      </rPr>
      <t>dulce</t>
    </r>
    <phoneticPr fontId="1"/>
  </si>
  <si>
    <t>Apiaceae</t>
  </si>
  <si>
    <t>Taro</t>
  </si>
  <si>
    <t>Colocasia esculenta</t>
  </si>
  <si>
    <t>Herbaceous plant</t>
    <phoneticPr fontId="1"/>
  </si>
  <si>
    <t>Porcelain berry vine</t>
  </si>
  <si>
    <r>
      <t xml:space="preserve">Ampelopsis glandulosa </t>
    </r>
    <r>
      <rPr>
        <sz val="12"/>
        <rFont val="Times New Roman"/>
        <family val="1"/>
      </rPr>
      <t>var.</t>
    </r>
    <r>
      <rPr>
        <i/>
        <sz val="12"/>
        <rFont val="Times New Roman"/>
        <family val="1"/>
      </rPr>
      <t xml:space="preserve"> heterophylla</t>
    </r>
    <phoneticPr fontId="1"/>
  </si>
  <si>
    <t>Vitaceae</t>
  </si>
  <si>
    <t>Vitales</t>
  </si>
  <si>
    <t>Chocolate vine</t>
    <phoneticPr fontId="1"/>
  </si>
  <si>
    <t>Akebia quinata</t>
  </si>
  <si>
    <t>Lardizabalaceae</t>
  </si>
  <si>
    <t>Asiatic jasmine</t>
  </si>
  <si>
    <t>Trachelospermum asiaticum</t>
  </si>
  <si>
    <t>Kiwifruit</t>
  </si>
  <si>
    <t>Actinidia deliciosa</t>
  </si>
  <si>
    <t>Actinidiaceae</t>
  </si>
  <si>
    <t>Ericales</t>
  </si>
  <si>
    <t>Canarian ivy</t>
  </si>
  <si>
    <t>Hedera canariensis</t>
  </si>
  <si>
    <t>Woody vine</t>
  </si>
  <si>
    <t>Rubber fig</t>
    <phoneticPr fontId="1"/>
  </si>
  <si>
    <t>Ficus elastica</t>
    <phoneticPr fontId="1"/>
  </si>
  <si>
    <t>Moraceae</t>
  </si>
  <si>
    <t>Urticales</t>
  </si>
  <si>
    <t>Katsura</t>
    <phoneticPr fontId="1"/>
  </si>
  <si>
    <t>Cercidiphyllum japonicum</t>
  </si>
  <si>
    <t>Cercidiphyllaceae</t>
  </si>
  <si>
    <t>American sweetgum</t>
  </si>
  <si>
    <t>Liquidambar styraciflua</t>
  </si>
  <si>
    <t>Altingiaceae</t>
  </si>
  <si>
    <t>Tree of heaven</t>
    <phoneticPr fontId="1"/>
  </si>
  <si>
    <t>Ailanthus altissima</t>
  </si>
  <si>
    <t>Simaroubaceae</t>
  </si>
  <si>
    <t>Japanese horse-chestnut</t>
  </si>
  <si>
    <t>Aesculus turbinata</t>
  </si>
  <si>
    <t>Maple</t>
    <phoneticPr fontId="1"/>
  </si>
  <si>
    <r>
      <t xml:space="preserve">Acer </t>
    </r>
    <r>
      <rPr>
        <sz val="12"/>
        <rFont val="Times New Roman"/>
        <family val="1"/>
      </rPr>
      <t>sp.</t>
    </r>
    <phoneticPr fontId="1"/>
  </si>
  <si>
    <t>Sapindaceae</t>
  </si>
  <si>
    <t>Chinaberry tree</t>
    <phoneticPr fontId="1"/>
  </si>
  <si>
    <t>Melia azedarach</t>
  </si>
  <si>
    <t>Meliaceae</t>
  </si>
  <si>
    <t>Chinese sumac</t>
  </si>
  <si>
    <t>Rhus javanica</t>
    <phoneticPr fontId="1"/>
  </si>
  <si>
    <t>Anacardiaceae</t>
  </si>
  <si>
    <t>Sapindales</t>
  </si>
  <si>
    <t>Japanese zelkova</t>
  </si>
  <si>
    <t>Zelkova serrata</t>
  </si>
  <si>
    <t>Ulmaceae</t>
    <phoneticPr fontId="1"/>
  </si>
  <si>
    <t>Japanese photinia</t>
  </si>
  <si>
    <t>Photinia ×fraseri</t>
    <phoneticPr fontId="1"/>
  </si>
  <si>
    <t>Rosaceae</t>
  </si>
  <si>
    <t>Mulberry</t>
  </si>
  <si>
    <t>Morus alba</t>
  </si>
  <si>
    <t>Scabrous aphananthe</t>
    <phoneticPr fontId="1"/>
  </si>
  <si>
    <t>Aphananthe aspera</t>
    <phoneticPr fontId="1"/>
  </si>
  <si>
    <t>Cannabaceae</t>
  </si>
  <si>
    <t>Rosales</t>
  </si>
  <si>
    <t>London plane</t>
  </si>
  <si>
    <t>Platanus ×acerifolia</t>
    <phoneticPr fontId="1"/>
  </si>
  <si>
    <t>Platanaceae</t>
  </si>
  <si>
    <t>Pomegranate</t>
  </si>
  <si>
    <t>Punica granatum</t>
  </si>
  <si>
    <t>NT</t>
    <phoneticPr fontId="1"/>
  </si>
  <si>
    <t>Crape myrtle</t>
    <phoneticPr fontId="1"/>
  </si>
  <si>
    <t>Lagerstroemia indica</t>
    <phoneticPr fontId="1"/>
  </si>
  <si>
    <t>Lythraceae</t>
  </si>
  <si>
    <t>Myrtales</t>
  </si>
  <si>
    <t>Salix eriocarpa</t>
  </si>
  <si>
    <t>Babylon willow</t>
  </si>
  <si>
    <t>Salix babylonica</t>
  </si>
  <si>
    <t>Salicaceae</t>
  </si>
  <si>
    <t>East Asian mallotus</t>
  </si>
  <si>
    <t>Mallotus japonicus</t>
  </si>
  <si>
    <t>Japanese cucumber tree</t>
  </si>
  <si>
    <t>Magnolia obovata</t>
  </si>
  <si>
    <t>Southern magnolia</t>
    <phoneticPr fontId="1"/>
  </si>
  <si>
    <t>Tulip tree</t>
    <phoneticPr fontId="1"/>
  </si>
  <si>
    <t>Magnoliales</t>
  </si>
  <si>
    <t>Camphor tree</t>
    <phoneticPr fontId="1"/>
  </si>
  <si>
    <t>Cinnamomum camphora</t>
  </si>
  <si>
    <t>Laurales</t>
  </si>
  <si>
    <t>Princess tree</t>
    <phoneticPr fontId="1"/>
  </si>
  <si>
    <t>Paulownia tomentosa</t>
  </si>
  <si>
    <t>Paulowniaceae</t>
  </si>
  <si>
    <t>Fragrant Olive</t>
  </si>
  <si>
    <r>
      <t>Osmanthus fragrans </t>
    </r>
    <r>
      <rPr>
        <sz val="12"/>
        <rFont val="Times New Roman"/>
        <family val="1"/>
      </rPr>
      <t>var. </t>
    </r>
    <r>
      <rPr>
        <i/>
        <sz val="12"/>
        <rFont val="Times New Roman"/>
        <family val="1"/>
      </rPr>
      <t>aurantiacus</t>
    </r>
    <phoneticPr fontId="1"/>
  </si>
  <si>
    <t>Olive</t>
  </si>
  <si>
    <t>Olea europaea</t>
    <phoneticPr fontId="1"/>
  </si>
  <si>
    <t>Broad-leaf privet</t>
    <phoneticPr fontId="1"/>
  </si>
  <si>
    <t>Ligustrum lucidum</t>
  </si>
  <si>
    <t>Oleaceae</t>
  </si>
  <si>
    <t>Chinese bayberry</t>
  </si>
  <si>
    <t>Morella rubra</t>
  </si>
  <si>
    <t>Myricaceae</t>
  </si>
  <si>
    <t>Jolcham oak</t>
    <phoneticPr fontId="1"/>
  </si>
  <si>
    <t>Quercus serrata</t>
  </si>
  <si>
    <t>Fagaceae</t>
  </si>
  <si>
    <t>Japanese oak</t>
    <phoneticPr fontId="1"/>
  </si>
  <si>
    <t>Quercus crispula</t>
  </si>
  <si>
    <t>Japanese stone oak</t>
  </si>
  <si>
    <t>Lithocarpus edulis</t>
  </si>
  <si>
    <t>Japanese chinquapin</t>
    <phoneticPr fontId="1"/>
  </si>
  <si>
    <t>Castanopsis cuspidata</t>
    <phoneticPr fontId="1"/>
  </si>
  <si>
    <t>Japanese white birch</t>
  </si>
  <si>
    <t>Betula platyphylla</t>
  </si>
  <si>
    <t>Betulaceae</t>
  </si>
  <si>
    <t>Fagales</t>
  </si>
  <si>
    <t>Japanese pagoda tree</t>
  </si>
  <si>
    <t>Styphnolobium japonicum</t>
  </si>
  <si>
    <t>Locust tree</t>
  </si>
  <si>
    <t>Robinia pseudoacacia</t>
    <phoneticPr fontId="1"/>
  </si>
  <si>
    <t>Persian silk tree</t>
  </si>
  <si>
    <t>Albizia julibrissin</t>
  </si>
  <si>
    <t>Cootamundra wattle</t>
  </si>
  <si>
    <t>Acacia baileyana</t>
  </si>
  <si>
    <t>Fabales</t>
  </si>
  <si>
    <t>Japanese cleyera</t>
  </si>
  <si>
    <t>Cleyera japonica</t>
  </si>
  <si>
    <t>Pentaphylacaceae</t>
  </si>
  <si>
    <t>Persimmon</t>
    <phoneticPr fontId="1"/>
  </si>
  <si>
    <t>Diospyros kaki</t>
  </si>
  <si>
    <t>Ebenaceae</t>
  </si>
  <si>
    <t>Flowering dogwood</t>
    <phoneticPr fontId="1"/>
  </si>
  <si>
    <t>Cornus florida</t>
    <phoneticPr fontId="1"/>
  </si>
  <si>
    <t>Cornaceae</t>
  </si>
  <si>
    <t>Cornales</t>
  </si>
  <si>
    <t>Elegance female holly</t>
    <phoneticPr fontId="1"/>
  </si>
  <si>
    <t>Ilex integra</t>
    <phoneticPr fontId="1"/>
  </si>
  <si>
    <t>Aquifoliaceae</t>
  </si>
  <si>
    <t>Celastrales</t>
  </si>
  <si>
    <t>Chusan palm</t>
    <phoneticPr fontId="1"/>
  </si>
  <si>
    <t>Trachycarpus fortunei</t>
  </si>
  <si>
    <t>Arecaceae</t>
  </si>
  <si>
    <t>Arecales</t>
  </si>
  <si>
    <t>Kurogane holly</t>
  </si>
  <si>
    <t>Ilex rotunda</t>
  </si>
  <si>
    <t>Aquifoliales</t>
  </si>
  <si>
    <t>Common ivy</t>
    <phoneticPr fontId="1"/>
  </si>
  <si>
    <t>Hedera helix</t>
  </si>
  <si>
    <t>Tree peony</t>
  </si>
  <si>
    <t>Paeonia suffruticosa</t>
  </si>
  <si>
    <t>Paeoniaceae</t>
    <phoneticPr fontId="1"/>
  </si>
  <si>
    <t>Japanese witch-hazel</t>
  </si>
  <si>
    <t>Hamamelis japonica</t>
  </si>
  <si>
    <t>Hamamelidaceae</t>
  </si>
  <si>
    <r>
      <t>Rosa</t>
    </r>
    <r>
      <rPr>
        <sz val="12"/>
        <rFont val="Times New Roman"/>
        <family val="1"/>
      </rPr>
      <t xml:space="preserve"> ×</t>
    </r>
    <r>
      <rPr>
        <i/>
        <sz val="12"/>
        <rFont val="Times New Roman"/>
        <family val="1"/>
      </rPr>
      <t>odorata</t>
    </r>
    <phoneticPr fontId="1"/>
  </si>
  <si>
    <t>Thorny olive</t>
    <phoneticPr fontId="1"/>
  </si>
  <si>
    <t>Elaeagnus pungens</t>
  </si>
  <si>
    <t>Elaeagnaceae</t>
  </si>
  <si>
    <t>Otafuku nandina</t>
  </si>
  <si>
    <r>
      <t>Nandina domestica</t>
    </r>
    <r>
      <rPr>
        <sz val="12"/>
        <rFont val="Times New Roman"/>
        <family val="1"/>
      </rPr>
      <t xml:space="preserve"> 'Otafuku'</t>
    </r>
    <phoneticPr fontId="1"/>
  </si>
  <si>
    <t>Heavenly bamboo</t>
    <phoneticPr fontId="1"/>
  </si>
  <si>
    <t>Nandina domestica</t>
    <phoneticPr fontId="1"/>
  </si>
  <si>
    <t>Japanese mahonia</t>
  </si>
  <si>
    <t>Berberis japonica</t>
  </si>
  <si>
    <t>Chinese mahonia</t>
  </si>
  <si>
    <t>Berberis fortunei</t>
  </si>
  <si>
    <t>Berberidaceae</t>
  </si>
  <si>
    <t>Winter daphne</t>
    <phoneticPr fontId="1"/>
  </si>
  <si>
    <t>Daphne odora</t>
  </si>
  <si>
    <t>Thymelaeaceae</t>
  </si>
  <si>
    <t>Rose of Sharon</t>
  </si>
  <si>
    <t>Hibiscus syriacus</t>
    <phoneticPr fontId="1"/>
  </si>
  <si>
    <t>Malvaceae</t>
  </si>
  <si>
    <t>Malvales</t>
  </si>
  <si>
    <t>Wintersweet</t>
    <phoneticPr fontId="1"/>
  </si>
  <si>
    <t>Chimonanthus praecox</t>
  </si>
  <si>
    <t>Calycanthaceae</t>
  </si>
  <si>
    <t>Rosemary</t>
  </si>
  <si>
    <t>Rosmarinus officinalis</t>
  </si>
  <si>
    <t>Lavender</t>
    <phoneticPr fontId="1"/>
  </si>
  <si>
    <r>
      <t>Lavandula</t>
    </r>
    <r>
      <rPr>
        <sz val="12"/>
        <rFont val="Times New Roman"/>
        <family val="1"/>
      </rPr>
      <t xml:space="preserve"> sp.</t>
    </r>
    <phoneticPr fontId="1"/>
  </si>
  <si>
    <t>East Asian beautyberry</t>
  </si>
  <si>
    <t>Callicarpa japonica</t>
  </si>
  <si>
    <t>Lamiaceae</t>
  </si>
  <si>
    <t>Gardenia</t>
    <phoneticPr fontId="1"/>
  </si>
  <si>
    <t>Gardenia jasminoides</t>
  </si>
  <si>
    <t>Rubiaceae</t>
  </si>
  <si>
    <t>Nerium</t>
  </si>
  <si>
    <r>
      <t>Nerium oleander </t>
    </r>
    <r>
      <rPr>
        <sz val="12"/>
        <rFont val="Times New Roman"/>
        <family val="1"/>
      </rPr>
      <t>var.</t>
    </r>
    <r>
      <rPr>
        <i/>
        <sz val="12"/>
        <rFont val="Times New Roman"/>
        <family val="1"/>
      </rPr>
      <t> indicum</t>
    </r>
    <phoneticPr fontId="1"/>
  </si>
  <si>
    <t>Japanese laurel</t>
  </si>
  <si>
    <t>Aucuba japonica</t>
    <phoneticPr fontId="1"/>
  </si>
  <si>
    <t>Garryaceae</t>
  </si>
  <si>
    <t>Garryales</t>
  </si>
  <si>
    <t>Common camellia</t>
    <phoneticPr fontId="1"/>
  </si>
  <si>
    <t>Camellia japonica</t>
  </si>
  <si>
    <t>Theaceae</t>
  </si>
  <si>
    <t>Christmas berry</t>
  </si>
  <si>
    <t>Ardisia crenata</t>
    <phoneticPr fontId="1"/>
  </si>
  <si>
    <t>Primulaceae</t>
  </si>
  <si>
    <t>Blueberry</t>
    <phoneticPr fontId="1"/>
  </si>
  <si>
    <r>
      <rPr>
        <i/>
        <sz val="12"/>
        <rFont val="Times New Roman"/>
        <family val="1"/>
      </rPr>
      <t>Vaccinium</t>
    </r>
    <r>
      <rPr>
        <sz val="12"/>
        <rFont val="Times New Roman"/>
        <family val="1"/>
      </rPr>
      <t xml:space="preserve"> sp.</t>
    </r>
    <phoneticPr fontId="1"/>
  </si>
  <si>
    <t>Rhododendron</t>
  </si>
  <si>
    <r>
      <rPr>
        <i/>
        <sz val="12"/>
        <rFont val="Times New Roman"/>
        <family val="1"/>
      </rPr>
      <t>Rhododendron</t>
    </r>
    <r>
      <rPr>
        <sz val="12"/>
        <rFont val="Times New Roman"/>
        <family val="1"/>
      </rPr>
      <t xml:space="preserve"> sp.</t>
    </r>
    <phoneticPr fontId="1"/>
  </si>
  <si>
    <t>Satsuki azalea</t>
  </si>
  <si>
    <t>Rhododendron indicum</t>
  </si>
  <si>
    <r>
      <t xml:space="preserve">Rhododendron </t>
    </r>
    <r>
      <rPr>
        <sz val="12"/>
        <rFont val="Times New Roman"/>
        <family val="1"/>
      </rPr>
      <t>×</t>
    </r>
    <r>
      <rPr>
        <i/>
        <sz val="12"/>
        <rFont val="Times New Roman"/>
        <family val="1"/>
      </rPr>
      <t>pulchrum</t>
    </r>
    <phoneticPr fontId="1"/>
  </si>
  <si>
    <t>Japanese andromeda</t>
    <phoneticPr fontId="1"/>
  </si>
  <si>
    <r>
      <t>Pieris japonica</t>
    </r>
    <r>
      <rPr>
        <sz val="12"/>
        <rFont val="Times New Roman"/>
        <family val="1"/>
      </rPr>
      <t> ssp</t>
    </r>
    <r>
      <rPr>
        <i/>
        <sz val="12"/>
        <rFont val="Times New Roman"/>
        <family val="1"/>
      </rPr>
      <t>. japonica</t>
    </r>
    <phoneticPr fontId="1"/>
  </si>
  <si>
    <t>Ericaceae</t>
  </si>
  <si>
    <t>Garden weigela</t>
  </si>
  <si>
    <t>Weigela hortensis</t>
  </si>
  <si>
    <t>Hybrid Linnaea</t>
    <phoneticPr fontId="1"/>
  </si>
  <si>
    <r>
      <t>Linnaea</t>
    </r>
    <r>
      <rPr>
        <sz val="12"/>
        <rFont val="Times New Roman"/>
        <family val="1"/>
      </rPr>
      <t xml:space="preserve"> ×</t>
    </r>
    <r>
      <rPr>
        <i/>
        <sz val="12"/>
        <rFont val="Times New Roman"/>
        <family val="1"/>
      </rPr>
      <t>grandiflora</t>
    </r>
    <phoneticPr fontId="1"/>
  </si>
  <si>
    <t>Caprifoliaceae</t>
  </si>
  <si>
    <t>Dipsacales</t>
  </si>
  <si>
    <t>Bigleaf hydrangea</t>
    <phoneticPr fontId="1"/>
  </si>
  <si>
    <t>Hydrangea macrophylla</t>
  </si>
  <si>
    <t>Hydrangeaceae</t>
  </si>
  <si>
    <t>Herba sarcandrae</t>
    <phoneticPr fontId="1"/>
  </si>
  <si>
    <t>Sarcandra glabra</t>
  </si>
  <si>
    <t>Chloranthaceae</t>
  </si>
  <si>
    <t>Chloranthales</t>
  </si>
  <si>
    <t>Winged spindle</t>
    <phoneticPr fontId="1"/>
  </si>
  <si>
    <t>Euonymus alatus</t>
  </si>
  <si>
    <t>Celastraceae</t>
  </si>
  <si>
    <t>Holly</t>
    <phoneticPr fontId="1"/>
  </si>
  <si>
    <t>Ilex aquifolium</t>
  </si>
  <si>
    <t>Japanese boxwood</t>
    <phoneticPr fontId="1"/>
  </si>
  <si>
    <t>Buxus microphylla</t>
  </si>
  <si>
    <t>Buxaceae</t>
  </si>
  <si>
    <t>Buxuales</t>
  </si>
  <si>
    <t>Japanese star anise</t>
  </si>
  <si>
    <t>Illicium anisatum</t>
    <phoneticPr fontId="1"/>
  </si>
  <si>
    <t>Schisandraceae</t>
  </si>
  <si>
    <t>Austrobaileyales</t>
  </si>
  <si>
    <t>Australian laurel</t>
    <phoneticPr fontId="1"/>
  </si>
  <si>
    <t>Pittosporum tobira</t>
    <phoneticPr fontId="1"/>
  </si>
  <si>
    <t>Pittosporaceae</t>
    <phoneticPr fontId="1"/>
  </si>
  <si>
    <t>Apiales</t>
    <phoneticPr fontId="1"/>
  </si>
  <si>
    <t>Woody plant (shrub)</t>
  </si>
  <si>
    <t>Angiospermae</t>
  </si>
  <si>
    <t>Sampled tissue</t>
    <phoneticPr fontId="1"/>
  </si>
  <si>
    <t>Common name</t>
    <phoneticPr fontId="1"/>
  </si>
  <si>
    <t>Scientific name</t>
    <phoneticPr fontId="1"/>
  </si>
  <si>
    <t>Family</t>
  </si>
  <si>
    <t>Order</t>
  </si>
  <si>
    <t>Group</t>
    <phoneticPr fontId="1"/>
  </si>
  <si>
    <r>
      <rPr>
        <b/>
        <sz val="12"/>
        <rFont val="Times New Roman"/>
        <family val="1"/>
      </rPr>
      <t xml:space="preserve">Table S3 </t>
    </r>
    <r>
      <rPr>
        <sz val="12"/>
        <rFont val="Times New Roman"/>
        <family val="1"/>
      </rPr>
      <t>Plant samples used in this study and their detection by the plant LAMP primers.</t>
    </r>
    <phoneticPr fontId="1"/>
  </si>
  <si>
    <t>COX original*</t>
    <phoneticPr fontId="1"/>
  </si>
  <si>
    <t>COX modified**</t>
    <phoneticPr fontId="1"/>
  </si>
  <si>
    <t>DNA purification***</t>
    <phoneticPr fontId="1"/>
  </si>
  <si>
    <t>Leaf/Rhizome</t>
    <phoneticPr fontId="1"/>
  </si>
  <si>
    <r>
      <t xml:space="preserve">*COX original: the original primer set designed by Tomlinson </t>
    </r>
    <r>
      <rPr>
        <i/>
        <sz val="12"/>
        <rFont val="Times New Roman"/>
        <family val="1"/>
      </rPr>
      <t xml:space="preserve">et al. </t>
    </r>
    <r>
      <rPr>
        <sz val="12"/>
        <rFont val="Times New Roman"/>
        <family val="1"/>
      </rPr>
      <t>(2010). **COX modified: the modified primer set designed in this study. ***DNA purification: further purified DNA samples using OneStep™ PCR Inhibitor Removal Kit (Zymo Research, Califirnia, USA). “+”; detected within 60 min, “-”; not detected within 60 min, NT; not tested.</t>
    </r>
    <phoneticPr fontId="1"/>
  </si>
  <si>
    <t>Formosa lily</t>
    <phoneticPr fontId="1"/>
  </si>
  <si>
    <t>Lilium formosanum</t>
    <phoneticPr fontId="1"/>
  </si>
  <si>
    <r>
      <t xml:space="preserve">Tulipa </t>
    </r>
    <r>
      <rPr>
        <sz val="12"/>
        <rFont val="Times New Roman"/>
        <family val="1"/>
      </rPr>
      <t>×</t>
    </r>
    <r>
      <rPr>
        <i/>
        <sz val="12"/>
        <rFont val="Times New Roman"/>
        <family val="1"/>
      </rPr>
      <t>gesneriana</t>
    </r>
    <phoneticPr fontId="1"/>
  </si>
  <si>
    <t>Easter lily</t>
    <phoneticPr fontId="1"/>
  </si>
  <si>
    <t>Lilium longiflor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49">
    <xf numFmtId="0" fontId="0" fillId="0" borderId="0" xfId="0">
      <alignment vertical="center"/>
    </xf>
    <xf numFmtId="0" fontId="4" fillId="0" borderId="4" xfId="0" applyFont="1" applyFill="1" applyBorder="1" applyAlignment="1">
      <alignment vertical="center" wrapText="1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horizontal="center" vertical="top"/>
    </xf>
    <xf numFmtId="0" fontId="3" fillId="0" borderId="0" xfId="0" applyFont="1" applyFill="1" applyAlignment="1">
      <alignment vertical="top" wrapText="1"/>
    </xf>
    <xf numFmtId="0" fontId="3" fillId="0" borderId="0" xfId="0" applyFont="1" applyFill="1" applyBorder="1">
      <alignment vertical="center"/>
    </xf>
    <xf numFmtId="49" fontId="3" fillId="0" borderId="3" xfId="0" applyNumberFormat="1" applyFont="1" applyFill="1" applyBorder="1" applyAlignment="1">
      <alignment horizontal="center" vertical="top" readingOrder="1"/>
    </xf>
    <xf numFmtId="0" fontId="3" fillId="0" borderId="3" xfId="0" applyFont="1" applyFill="1" applyBorder="1" applyAlignment="1">
      <alignment horizontal="center" vertical="top" readingOrder="1"/>
    </xf>
    <xf numFmtId="0" fontId="3" fillId="0" borderId="3" xfId="0" applyFont="1" applyFill="1" applyBorder="1" applyAlignment="1">
      <alignment vertical="top" readingOrder="1"/>
    </xf>
    <xf numFmtId="0" fontId="5" fillId="0" borderId="3" xfId="0" applyFont="1" applyFill="1" applyBorder="1" applyAlignment="1">
      <alignment vertical="top" readingOrder="1"/>
    </xf>
    <xf numFmtId="0" fontId="3" fillId="0" borderId="0" xfId="0" applyFont="1" applyFill="1" applyBorder="1" applyAlignment="1">
      <alignment vertical="center" readingOrder="1"/>
    </xf>
    <xf numFmtId="49" fontId="3" fillId="0" borderId="0" xfId="0" applyNumberFormat="1" applyFont="1" applyFill="1" applyBorder="1" applyAlignment="1">
      <alignment horizontal="center" vertical="top" readingOrder="1"/>
    </xf>
    <xf numFmtId="0" fontId="3" fillId="0" borderId="0" xfId="0" applyFont="1" applyFill="1" applyBorder="1" applyAlignment="1">
      <alignment horizontal="center" vertical="top" readingOrder="1"/>
    </xf>
    <xf numFmtId="0" fontId="3" fillId="0" borderId="0" xfId="0" applyFont="1" applyFill="1" applyBorder="1" applyAlignment="1">
      <alignment vertical="top" readingOrder="1"/>
    </xf>
    <xf numFmtId="0" fontId="5" fillId="0" borderId="0" xfId="0" applyFont="1" applyFill="1" applyBorder="1" applyAlignment="1">
      <alignment vertical="top" readingOrder="1"/>
    </xf>
    <xf numFmtId="49" fontId="3" fillId="0" borderId="1" xfId="0" applyNumberFormat="1" applyFont="1" applyFill="1" applyBorder="1" applyAlignment="1">
      <alignment horizontal="center" vertical="top" readingOrder="1"/>
    </xf>
    <xf numFmtId="0" fontId="3" fillId="0" borderId="1" xfId="0" applyFont="1" applyFill="1" applyBorder="1" applyAlignment="1">
      <alignment horizontal="center" vertical="top" readingOrder="1"/>
    </xf>
    <xf numFmtId="0" fontId="3" fillId="0" borderId="1" xfId="0" applyFont="1" applyFill="1" applyBorder="1" applyAlignment="1">
      <alignment vertical="top" readingOrder="1"/>
    </xf>
    <xf numFmtId="0" fontId="5" fillId="0" borderId="1" xfId="0" applyFont="1" applyFill="1" applyBorder="1" applyAlignment="1">
      <alignment vertical="top" readingOrder="1"/>
    </xf>
    <xf numFmtId="0" fontId="3" fillId="0" borderId="0" xfId="0" applyFont="1" applyFill="1" applyBorder="1" applyAlignment="1">
      <alignment horizontal="left" vertical="center" readingOrder="1"/>
    </xf>
    <xf numFmtId="0" fontId="5" fillId="0" borderId="0" xfId="0" applyFont="1" applyFill="1" applyBorder="1" applyAlignment="1">
      <alignment horizontal="left" vertical="top" readingOrder="1"/>
    </xf>
    <xf numFmtId="49" fontId="3" fillId="0" borderId="2" xfId="0" applyNumberFormat="1" applyFont="1" applyFill="1" applyBorder="1" applyAlignment="1">
      <alignment horizontal="center" vertical="top" readingOrder="1"/>
    </xf>
    <xf numFmtId="0" fontId="3" fillId="0" borderId="2" xfId="0" applyFont="1" applyFill="1" applyBorder="1" applyAlignment="1">
      <alignment horizontal="center" vertical="top" readingOrder="1"/>
    </xf>
    <xf numFmtId="0" fontId="3" fillId="0" borderId="2" xfId="0" applyFont="1" applyFill="1" applyBorder="1" applyAlignment="1">
      <alignment vertical="top" readingOrder="1"/>
    </xf>
    <xf numFmtId="0" fontId="5" fillId="0" borderId="2" xfId="0" applyFont="1" applyFill="1" applyBorder="1" applyAlignment="1">
      <alignment vertical="top" readingOrder="1"/>
    </xf>
    <xf numFmtId="0" fontId="6" fillId="0" borderId="0" xfId="0" applyFont="1" applyFill="1" applyBorder="1" applyAlignment="1">
      <alignment horizontal="left" vertical="center" readingOrder="1"/>
    </xf>
    <xf numFmtId="0" fontId="6" fillId="0" borderId="0" xfId="0" applyFont="1" applyFill="1" applyBorder="1" applyAlignment="1">
      <alignment vertical="center" readingOrder="1"/>
    </xf>
    <xf numFmtId="0" fontId="3" fillId="0" borderId="0" xfId="0" applyFont="1" applyFill="1" applyBorder="1" applyAlignment="1">
      <alignment vertical="top" wrapText="1" readingOrder="1"/>
    </xf>
    <xf numFmtId="0" fontId="4" fillId="0" borderId="4" xfId="0" applyFont="1" applyFill="1" applyBorder="1" applyAlignment="1">
      <alignment horizontal="left" vertical="center" wrapText="1" readingOrder="1"/>
    </xf>
    <xf numFmtId="0" fontId="4" fillId="0" borderId="4" xfId="0" applyFont="1" applyFill="1" applyBorder="1" applyAlignment="1">
      <alignment vertical="center" readingOrder="1"/>
    </xf>
    <xf numFmtId="0" fontId="4" fillId="0" borderId="0" xfId="0" applyFont="1" applyFill="1" applyBorder="1" applyAlignment="1">
      <alignment vertical="center" readingOrder="1"/>
    </xf>
    <xf numFmtId="0" fontId="3" fillId="0" borderId="0" xfId="0" applyFont="1" applyFill="1" applyBorder="1" applyAlignment="1">
      <alignment horizontal="left" vertical="top" readingOrder="1"/>
    </xf>
    <xf numFmtId="0" fontId="3" fillId="0" borderId="1" xfId="0" applyFont="1" applyFill="1" applyBorder="1" applyAlignment="1">
      <alignment horizontal="left" vertical="top" wrapText="1"/>
    </xf>
    <xf numFmtId="49" fontId="4" fillId="0" borderId="4" xfId="0" applyNumberFormat="1" applyFont="1" applyFill="1" applyBorder="1" applyAlignment="1">
      <alignment horizontal="left" vertical="center" wrapText="1" readingOrder="1"/>
    </xf>
    <xf numFmtId="0" fontId="3" fillId="0" borderId="2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readingOrder="1"/>
    </xf>
    <xf numFmtId="0" fontId="3" fillId="0" borderId="1" xfId="0" applyFont="1" applyFill="1" applyBorder="1" applyAlignment="1">
      <alignment horizontal="left" vertical="top" readingOrder="1"/>
    </xf>
    <xf numFmtId="0" fontId="3" fillId="0" borderId="3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top" readingOrder="1"/>
    </xf>
    <xf numFmtId="0" fontId="3" fillId="0" borderId="5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left" vertical="top"/>
    </xf>
    <xf numFmtId="0" fontId="3" fillId="0" borderId="3" xfId="0" applyFont="1" applyFill="1" applyBorder="1" applyAlignment="1">
      <alignment horizontal="left" vertical="top" wrapText="1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79"/>
  <sheetViews>
    <sheetView tabSelected="1" topLeftCell="A115" zoomScaleNormal="100" workbookViewId="0">
      <selection activeCell="F124" sqref="F124"/>
    </sheetView>
  </sheetViews>
  <sheetFormatPr defaultColWidth="9" defaultRowHeight="15.75" x14ac:dyDescent="0.15"/>
  <cols>
    <col min="1" max="1" width="9" style="7"/>
    <col min="2" max="2" width="14.75" style="4" bestFit="1" customWidth="1"/>
    <col min="3" max="3" width="16.875" style="6" customWidth="1"/>
    <col min="4" max="4" width="13.875" style="4" bestFit="1" customWidth="1"/>
    <col min="5" max="5" width="15.125" style="5" bestFit="1" customWidth="1"/>
    <col min="6" max="6" width="34.375" style="4" customWidth="1"/>
    <col min="7" max="7" width="23" style="4" bestFit="1" customWidth="1"/>
    <col min="8" max="8" width="15" style="3" customWidth="1"/>
    <col min="9" max="9" width="13.75" style="3" customWidth="1"/>
    <col min="10" max="11" width="13.75" style="2" customWidth="1"/>
    <col min="12" max="16384" width="9" style="2"/>
  </cols>
  <sheetData>
    <row r="1" spans="1:12" ht="37.5" customHeight="1" thickBot="1" x14ac:dyDescent="0.2">
      <c r="B1" s="44" t="s">
        <v>545</v>
      </c>
      <c r="C1" s="44"/>
      <c r="D1" s="44"/>
      <c r="E1" s="44"/>
      <c r="F1" s="44"/>
      <c r="G1" s="44"/>
      <c r="H1" s="44"/>
      <c r="I1" s="44"/>
      <c r="J1" s="44"/>
      <c r="K1" s="44"/>
    </row>
    <row r="2" spans="1:12" ht="31.5" x14ac:dyDescent="0.15">
      <c r="A2" s="32"/>
      <c r="B2" s="31" t="s">
        <v>544</v>
      </c>
      <c r="C2" s="1"/>
      <c r="D2" s="31" t="s">
        <v>543</v>
      </c>
      <c r="E2" s="31" t="s">
        <v>542</v>
      </c>
      <c r="F2" s="31" t="s">
        <v>541</v>
      </c>
      <c r="G2" s="31" t="s">
        <v>540</v>
      </c>
      <c r="H2" s="30" t="s">
        <v>539</v>
      </c>
      <c r="I2" s="35" t="s">
        <v>546</v>
      </c>
      <c r="J2" s="35" t="s">
        <v>547</v>
      </c>
      <c r="K2" s="35" t="s">
        <v>548</v>
      </c>
    </row>
    <row r="3" spans="1:12" x14ac:dyDescent="0.15">
      <c r="A3" s="12"/>
      <c r="B3" s="36" t="s">
        <v>538</v>
      </c>
      <c r="C3" s="39" t="s">
        <v>537</v>
      </c>
      <c r="D3" s="33" t="s">
        <v>536</v>
      </c>
      <c r="E3" s="33" t="s">
        <v>535</v>
      </c>
      <c r="F3" s="22" t="s">
        <v>534</v>
      </c>
      <c r="G3" s="33" t="s">
        <v>533</v>
      </c>
      <c r="H3" s="14" t="s">
        <v>18</v>
      </c>
      <c r="I3" s="13" t="s">
        <v>40</v>
      </c>
      <c r="J3" s="13" t="s">
        <v>2</v>
      </c>
      <c r="K3" s="13" t="s">
        <v>40</v>
      </c>
    </row>
    <row r="4" spans="1:12" x14ac:dyDescent="0.15">
      <c r="A4" s="12"/>
      <c r="B4" s="37"/>
      <c r="C4" s="40"/>
      <c r="D4" s="33" t="s">
        <v>532</v>
      </c>
      <c r="E4" s="33" t="s">
        <v>531</v>
      </c>
      <c r="F4" s="22" t="s">
        <v>530</v>
      </c>
      <c r="G4" s="33" t="s">
        <v>529</v>
      </c>
      <c r="H4" s="14" t="s">
        <v>18</v>
      </c>
      <c r="I4" s="13" t="s">
        <v>40</v>
      </c>
      <c r="J4" s="13" t="s">
        <v>40</v>
      </c>
      <c r="K4" s="13" t="s">
        <v>3</v>
      </c>
      <c r="L4" s="2">
        <f>COUNTIF(J2:J178,"+")</f>
        <v>139</v>
      </c>
    </row>
    <row r="5" spans="1:12" x14ac:dyDescent="0.15">
      <c r="A5" s="12"/>
      <c r="B5" s="37"/>
      <c r="C5" s="40"/>
      <c r="D5" s="15" t="s">
        <v>528</v>
      </c>
      <c r="E5" s="15" t="s">
        <v>527</v>
      </c>
      <c r="F5" s="16" t="s">
        <v>526</v>
      </c>
      <c r="G5" s="15" t="s">
        <v>525</v>
      </c>
      <c r="H5" s="14" t="s">
        <v>18</v>
      </c>
      <c r="I5" s="13" t="s">
        <v>40</v>
      </c>
      <c r="J5" s="13" t="s">
        <v>40</v>
      </c>
      <c r="K5" s="13" t="s">
        <v>3</v>
      </c>
    </row>
    <row r="6" spans="1:12" x14ac:dyDescent="0.15">
      <c r="A6" s="12"/>
      <c r="B6" s="37"/>
      <c r="C6" s="40"/>
      <c r="D6" s="15" t="s">
        <v>436</v>
      </c>
      <c r="E6" s="15" t="s">
        <v>435</v>
      </c>
      <c r="F6" s="16" t="s">
        <v>524</v>
      </c>
      <c r="G6" s="15" t="s">
        <v>523</v>
      </c>
      <c r="H6" s="14" t="s">
        <v>18</v>
      </c>
      <c r="I6" s="13" t="s">
        <v>40</v>
      </c>
      <c r="J6" s="13" t="s">
        <v>40</v>
      </c>
      <c r="K6" s="13" t="s">
        <v>3</v>
      </c>
    </row>
    <row r="7" spans="1:12" x14ac:dyDescent="0.15">
      <c r="A7" s="12"/>
      <c r="B7" s="37"/>
      <c r="C7" s="40"/>
      <c r="D7" s="15" t="s">
        <v>436</v>
      </c>
      <c r="E7" s="15" t="s">
        <v>522</v>
      </c>
      <c r="F7" s="16" t="s">
        <v>521</v>
      </c>
      <c r="G7" s="15" t="s">
        <v>520</v>
      </c>
      <c r="H7" s="14" t="s">
        <v>18</v>
      </c>
      <c r="I7" s="13" t="s">
        <v>40</v>
      </c>
      <c r="J7" s="13" t="s">
        <v>40</v>
      </c>
      <c r="K7" s="13" t="s">
        <v>3</v>
      </c>
    </row>
    <row r="8" spans="1:12" x14ac:dyDescent="0.15">
      <c r="A8" s="28"/>
      <c r="B8" s="37"/>
      <c r="C8" s="40"/>
      <c r="D8" s="15" t="s">
        <v>519</v>
      </c>
      <c r="E8" s="15" t="s">
        <v>518</v>
      </c>
      <c r="F8" s="16" t="s">
        <v>517</v>
      </c>
      <c r="G8" s="15" t="s">
        <v>516</v>
      </c>
      <c r="H8" s="14" t="s">
        <v>18</v>
      </c>
      <c r="I8" s="13" t="s">
        <v>40</v>
      </c>
      <c r="J8" s="13" t="s">
        <v>40</v>
      </c>
      <c r="K8" s="13" t="s">
        <v>3</v>
      </c>
    </row>
    <row r="9" spans="1:12" x14ac:dyDescent="0.15">
      <c r="A9" s="12"/>
      <c r="B9" s="37"/>
      <c r="C9" s="40"/>
      <c r="D9" s="33" t="s">
        <v>432</v>
      </c>
      <c r="E9" s="33" t="s">
        <v>515</v>
      </c>
      <c r="F9" s="22" t="s">
        <v>514</v>
      </c>
      <c r="G9" s="33" t="s">
        <v>513</v>
      </c>
      <c r="H9" s="14" t="s">
        <v>18</v>
      </c>
      <c r="I9" s="13" t="s">
        <v>40</v>
      </c>
      <c r="J9" s="13" t="s">
        <v>40</v>
      </c>
      <c r="K9" s="13" t="s">
        <v>3</v>
      </c>
    </row>
    <row r="10" spans="1:12" x14ac:dyDescent="0.15">
      <c r="A10" s="12"/>
      <c r="B10" s="37"/>
      <c r="C10" s="40"/>
      <c r="D10" s="42" t="s">
        <v>512</v>
      </c>
      <c r="E10" s="42" t="s">
        <v>511</v>
      </c>
      <c r="F10" s="16" t="s">
        <v>510</v>
      </c>
      <c r="G10" s="15" t="s">
        <v>509</v>
      </c>
      <c r="H10" s="14" t="s">
        <v>18</v>
      </c>
      <c r="I10" s="13" t="s">
        <v>40</v>
      </c>
      <c r="J10" s="13" t="s">
        <v>40</v>
      </c>
      <c r="K10" s="13" t="s">
        <v>3</v>
      </c>
    </row>
    <row r="11" spans="1:12" x14ac:dyDescent="0.15">
      <c r="A11" s="12"/>
      <c r="B11" s="37"/>
      <c r="C11" s="40"/>
      <c r="D11" s="42"/>
      <c r="E11" s="42"/>
      <c r="F11" s="16" t="s">
        <v>508</v>
      </c>
      <c r="G11" s="15" t="s">
        <v>507</v>
      </c>
      <c r="H11" s="14" t="s">
        <v>18</v>
      </c>
      <c r="I11" s="13" t="s">
        <v>40</v>
      </c>
      <c r="J11" s="13" t="s">
        <v>40</v>
      </c>
      <c r="K11" s="13" t="s">
        <v>3</v>
      </c>
    </row>
    <row r="12" spans="1:12" x14ac:dyDescent="0.15">
      <c r="A12" s="28"/>
      <c r="B12" s="37"/>
      <c r="C12" s="40"/>
      <c r="D12" s="42" t="s">
        <v>323</v>
      </c>
      <c r="E12" s="42" t="s">
        <v>506</v>
      </c>
      <c r="F12" s="16" t="s">
        <v>505</v>
      </c>
      <c r="G12" s="15" t="s">
        <v>504</v>
      </c>
      <c r="H12" s="14" t="s">
        <v>18</v>
      </c>
      <c r="I12" s="13" t="s">
        <v>40</v>
      </c>
      <c r="J12" s="13" t="s">
        <v>40</v>
      </c>
      <c r="K12" s="13" t="s">
        <v>3</v>
      </c>
    </row>
    <row r="13" spans="1:12" x14ac:dyDescent="0.15">
      <c r="A13" s="12"/>
      <c r="B13" s="37"/>
      <c r="C13" s="40"/>
      <c r="D13" s="42"/>
      <c r="E13" s="42"/>
      <c r="F13" s="22" t="s">
        <v>503</v>
      </c>
      <c r="G13" s="33" t="s">
        <v>26</v>
      </c>
      <c r="H13" s="14" t="s">
        <v>18</v>
      </c>
      <c r="I13" s="13" t="s">
        <v>40</v>
      </c>
      <c r="J13" s="13" t="s">
        <v>40</v>
      </c>
      <c r="K13" s="13" t="s">
        <v>3</v>
      </c>
    </row>
    <row r="14" spans="1:12" x14ac:dyDescent="0.15">
      <c r="A14" s="12"/>
      <c r="B14" s="37"/>
      <c r="C14" s="40"/>
      <c r="D14" s="42"/>
      <c r="E14" s="42"/>
      <c r="F14" s="22" t="s">
        <v>502</v>
      </c>
      <c r="G14" s="33" t="s">
        <v>501</v>
      </c>
      <c r="H14" s="14" t="s">
        <v>18</v>
      </c>
      <c r="I14" s="13" t="s">
        <v>40</v>
      </c>
      <c r="J14" s="13" t="s">
        <v>40</v>
      </c>
      <c r="K14" s="13" t="s">
        <v>3</v>
      </c>
    </row>
    <row r="15" spans="1:12" x14ac:dyDescent="0.15">
      <c r="A15" s="12"/>
      <c r="B15" s="37"/>
      <c r="C15" s="40"/>
      <c r="D15" s="42"/>
      <c r="E15" s="42"/>
      <c r="F15" s="33" t="s">
        <v>500</v>
      </c>
      <c r="G15" s="33" t="s">
        <v>499</v>
      </c>
      <c r="H15" s="14" t="s">
        <v>18</v>
      </c>
      <c r="I15" s="13" t="s">
        <v>40</v>
      </c>
      <c r="J15" s="13" t="s">
        <v>40</v>
      </c>
      <c r="K15" s="13" t="s">
        <v>3</v>
      </c>
    </row>
    <row r="16" spans="1:12" x14ac:dyDescent="0.15">
      <c r="A16" s="12"/>
      <c r="B16" s="37"/>
      <c r="C16" s="40"/>
      <c r="D16" s="42"/>
      <c r="E16" s="42"/>
      <c r="F16" s="33" t="s">
        <v>498</v>
      </c>
      <c r="G16" s="33" t="s">
        <v>497</v>
      </c>
      <c r="H16" s="14" t="s">
        <v>18</v>
      </c>
      <c r="I16" s="13" t="s">
        <v>40</v>
      </c>
      <c r="J16" s="13" t="s">
        <v>2</v>
      </c>
      <c r="K16" s="13" t="s">
        <v>40</v>
      </c>
    </row>
    <row r="17" spans="1:11" x14ac:dyDescent="0.15">
      <c r="A17" s="12"/>
      <c r="B17" s="37"/>
      <c r="C17" s="40"/>
      <c r="D17" s="42"/>
      <c r="E17" s="33" t="s">
        <v>496</v>
      </c>
      <c r="F17" s="22" t="s">
        <v>495</v>
      </c>
      <c r="G17" s="33" t="s">
        <v>494</v>
      </c>
      <c r="H17" s="14" t="s">
        <v>18</v>
      </c>
      <c r="I17" s="13" t="s">
        <v>40</v>
      </c>
      <c r="J17" s="13" t="s">
        <v>40</v>
      </c>
      <c r="K17" s="13" t="s">
        <v>3</v>
      </c>
    </row>
    <row r="18" spans="1:11" x14ac:dyDescent="0.15">
      <c r="A18" s="12"/>
      <c r="B18" s="37"/>
      <c r="C18" s="40"/>
      <c r="D18" s="42"/>
      <c r="E18" s="33" t="s">
        <v>493</v>
      </c>
      <c r="F18" s="22" t="s">
        <v>492</v>
      </c>
      <c r="G18" s="33" t="s">
        <v>491</v>
      </c>
      <c r="H18" s="14" t="s">
        <v>18</v>
      </c>
      <c r="I18" s="13" t="s">
        <v>40</v>
      </c>
      <c r="J18" s="13" t="s">
        <v>40</v>
      </c>
      <c r="K18" s="13" t="s">
        <v>3</v>
      </c>
    </row>
    <row r="19" spans="1:11" x14ac:dyDescent="0.15">
      <c r="A19" s="12"/>
      <c r="B19" s="37"/>
      <c r="C19" s="40"/>
      <c r="D19" s="33" t="s">
        <v>490</v>
      </c>
      <c r="E19" s="33" t="s">
        <v>489</v>
      </c>
      <c r="F19" s="22" t="s">
        <v>488</v>
      </c>
      <c r="G19" s="33" t="s">
        <v>487</v>
      </c>
      <c r="H19" s="14" t="s">
        <v>18</v>
      </c>
      <c r="I19" s="13" t="s">
        <v>40</v>
      </c>
      <c r="J19" s="13" t="s">
        <v>40</v>
      </c>
      <c r="K19" s="13" t="s">
        <v>3</v>
      </c>
    </row>
    <row r="20" spans="1:11" x14ac:dyDescent="0.15">
      <c r="A20" s="12"/>
      <c r="B20" s="37"/>
      <c r="C20" s="40"/>
      <c r="D20" s="42" t="s">
        <v>227</v>
      </c>
      <c r="E20" s="33" t="s">
        <v>226</v>
      </c>
      <c r="F20" s="22" t="s">
        <v>486</v>
      </c>
      <c r="G20" s="33" t="s">
        <v>485</v>
      </c>
      <c r="H20" s="14" t="s">
        <v>18</v>
      </c>
      <c r="I20" s="13" t="s">
        <v>40</v>
      </c>
      <c r="J20" s="13" t="s">
        <v>40</v>
      </c>
      <c r="K20" s="13" t="s">
        <v>3</v>
      </c>
    </row>
    <row r="21" spans="1:11" x14ac:dyDescent="0.15">
      <c r="A21" s="12"/>
      <c r="B21" s="37"/>
      <c r="C21" s="40"/>
      <c r="D21" s="42"/>
      <c r="E21" s="15" t="s">
        <v>484</v>
      </c>
      <c r="F21" s="16" t="s">
        <v>483</v>
      </c>
      <c r="G21" s="15" t="s">
        <v>482</v>
      </c>
      <c r="H21" s="14" t="s">
        <v>18</v>
      </c>
      <c r="I21" s="13" t="s">
        <v>40</v>
      </c>
      <c r="J21" s="13" t="s">
        <v>40</v>
      </c>
      <c r="K21" s="13" t="s">
        <v>3</v>
      </c>
    </row>
    <row r="22" spans="1:11" x14ac:dyDescent="0.15">
      <c r="A22" s="12"/>
      <c r="B22" s="37"/>
      <c r="C22" s="40"/>
      <c r="D22" s="42" t="s">
        <v>216</v>
      </c>
      <c r="E22" s="42" t="s">
        <v>481</v>
      </c>
      <c r="F22" s="16" t="s">
        <v>480</v>
      </c>
      <c r="G22" s="15" t="s">
        <v>479</v>
      </c>
      <c r="H22" s="14" t="s">
        <v>18</v>
      </c>
      <c r="I22" s="13" t="s">
        <v>40</v>
      </c>
      <c r="J22" s="13" t="s">
        <v>40</v>
      </c>
      <c r="K22" s="13" t="s">
        <v>3</v>
      </c>
    </row>
    <row r="23" spans="1:11" x14ac:dyDescent="0.15">
      <c r="A23" s="12"/>
      <c r="B23" s="37"/>
      <c r="C23" s="40"/>
      <c r="D23" s="42"/>
      <c r="E23" s="42"/>
      <c r="F23" s="16" t="s">
        <v>478</v>
      </c>
      <c r="G23" s="15" t="s">
        <v>477</v>
      </c>
      <c r="H23" s="14" t="s">
        <v>18</v>
      </c>
      <c r="I23" s="13" t="s">
        <v>40</v>
      </c>
      <c r="J23" s="13" t="s">
        <v>40</v>
      </c>
      <c r="K23" s="13" t="s">
        <v>3</v>
      </c>
    </row>
    <row r="24" spans="1:11" x14ac:dyDescent="0.15">
      <c r="A24" s="12"/>
      <c r="B24" s="37"/>
      <c r="C24" s="40"/>
      <c r="D24" s="42"/>
      <c r="E24" s="42"/>
      <c r="F24" s="22" t="s">
        <v>476</v>
      </c>
      <c r="G24" s="33" t="s">
        <v>475</v>
      </c>
      <c r="H24" s="14" t="s">
        <v>92</v>
      </c>
      <c r="I24" s="13" t="s">
        <v>40</v>
      </c>
      <c r="J24" s="13" t="s">
        <v>40</v>
      </c>
      <c r="K24" s="13" t="s">
        <v>3</v>
      </c>
    </row>
    <row r="25" spans="1:11" x14ac:dyDescent="0.15">
      <c r="A25" s="12"/>
      <c r="B25" s="37"/>
      <c r="C25" s="40"/>
      <c r="D25" s="42"/>
      <c r="E25" s="15" t="s">
        <v>474</v>
      </c>
      <c r="F25" s="16" t="s">
        <v>473</v>
      </c>
      <c r="G25" s="15" t="s">
        <v>472</v>
      </c>
      <c r="H25" s="14" t="s">
        <v>18</v>
      </c>
      <c r="I25" s="13" t="s">
        <v>40</v>
      </c>
      <c r="J25" s="13" t="s">
        <v>40</v>
      </c>
      <c r="K25" s="13" t="s">
        <v>3</v>
      </c>
    </row>
    <row r="26" spans="1:11" x14ac:dyDescent="0.15">
      <c r="A26" s="12"/>
      <c r="B26" s="37"/>
      <c r="C26" s="40"/>
      <c r="D26" s="42" t="s">
        <v>471</v>
      </c>
      <c r="E26" s="15" t="s">
        <v>470</v>
      </c>
      <c r="F26" s="16" t="s">
        <v>469</v>
      </c>
      <c r="G26" s="15" t="s">
        <v>468</v>
      </c>
      <c r="H26" s="14" t="s">
        <v>18</v>
      </c>
      <c r="I26" s="13" t="s">
        <v>125</v>
      </c>
      <c r="J26" s="13" t="s">
        <v>40</v>
      </c>
      <c r="K26" s="13" t="s">
        <v>3</v>
      </c>
    </row>
    <row r="27" spans="1:11" x14ac:dyDescent="0.15">
      <c r="A27" s="12"/>
      <c r="B27" s="37"/>
      <c r="C27" s="40"/>
      <c r="D27" s="42"/>
      <c r="E27" s="15" t="s">
        <v>467</v>
      </c>
      <c r="F27" s="16" t="s">
        <v>466</v>
      </c>
      <c r="G27" s="15" t="s">
        <v>465</v>
      </c>
      <c r="H27" s="14" t="s">
        <v>18</v>
      </c>
      <c r="I27" s="13" t="s">
        <v>40</v>
      </c>
      <c r="J27" s="13" t="s">
        <v>40</v>
      </c>
      <c r="K27" s="13" t="s">
        <v>3</v>
      </c>
    </row>
    <row r="28" spans="1:11" x14ac:dyDescent="0.15">
      <c r="A28" s="12"/>
      <c r="B28" s="37"/>
      <c r="C28" s="40"/>
      <c r="D28" s="42" t="s">
        <v>163</v>
      </c>
      <c r="E28" s="42" t="s">
        <v>464</v>
      </c>
      <c r="F28" s="16" t="s">
        <v>463</v>
      </c>
      <c r="G28" s="15" t="s">
        <v>462</v>
      </c>
      <c r="H28" s="14" t="s">
        <v>18</v>
      </c>
      <c r="I28" s="13" t="s">
        <v>40</v>
      </c>
      <c r="J28" s="13" t="s">
        <v>40</v>
      </c>
      <c r="K28" s="13" t="s">
        <v>3</v>
      </c>
    </row>
    <row r="29" spans="1:11" x14ac:dyDescent="0.15">
      <c r="A29" s="12"/>
      <c r="B29" s="37"/>
      <c r="C29" s="40"/>
      <c r="D29" s="42"/>
      <c r="E29" s="42"/>
      <c r="F29" s="16" t="s">
        <v>461</v>
      </c>
      <c r="G29" s="15" t="s">
        <v>460</v>
      </c>
      <c r="H29" s="14" t="s">
        <v>18</v>
      </c>
      <c r="I29" s="13" t="s">
        <v>40</v>
      </c>
      <c r="J29" s="13" t="s">
        <v>40</v>
      </c>
      <c r="K29" s="13" t="s">
        <v>3</v>
      </c>
    </row>
    <row r="30" spans="1:11" x14ac:dyDescent="0.15">
      <c r="A30" s="12"/>
      <c r="B30" s="37"/>
      <c r="C30" s="40"/>
      <c r="D30" s="42"/>
      <c r="E30" s="42"/>
      <c r="F30" s="22" t="s">
        <v>459</v>
      </c>
      <c r="G30" s="33" t="s">
        <v>458</v>
      </c>
      <c r="H30" s="14" t="s">
        <v>18</v>
      </c>
      <c r="I30" s="13" t="s">
        <v>40</v>
      </c>
      <c r="J30" s="13" t="s">
        <v>40</v>
      </c>
      <c r="K30" s="13" t="s">
        <v>3</v>
      </c>
    </row>
    <row r="31" spans="1:11" x14ac:dyDescent="0.15">
      <c r="A31" s="12"/>
      <c r="B31" s="37"/>
      <c r="C31" s="40"/>
      <c r="D31" s="42"/>
      <c r="E31" s="42"/>
      <c r="F31" s="16" t="s">
        <v>457</v>
      </c>
      <c r="G31" s="15" t="s">
        <v>456</v>
      </c>
      <c r="H31" s="14" t="s">
        <v>18</v>
      </c>
      <c r="I31" s="13" t="s">
        <v>40</v>
      </c>
      <c r="J31" s="13" t="s">
        <v>40</v>
      </c>
      <c r="K31" s="13" t="s">
        <v>3</v>
      </c>
    </row>
    <row r="32" spans="1:11" x14ac:dyDescent="0.15">
      <c r="A32" s="12"/>
      <c r="B32" s="37"/>
      <c r="C32" s="40"/>
      <c r="D32" s="42" t="s">
        <v>363</v>
      </c>
      <c r="E32" s="15" t="s">
        <v>455</v>
      </c>
      <c r="F32" s="16" t="s">
        <v>454</v>
      </c>
      <c r="G32" s="15" t="s">
        <v>453</v>
      </c>
      <c r="H32" s="14" t="s">
        <v>18</v>
      </c>
      <c r="I32" s="13" t="s">
        <v>40</v>
      </c>
      <c r="J32" s="13" t="s">
        <v>40</v>
      </c>
      <c r="K32" s="13" t="s">
        <v>3</v>
      </c>
    </row>
    <row r="33" spans="1:11" x14ac:dyDescent="0.15">
      <c r="A33" s="12"/>
      <c r="B33" s="37"/>
      <c r="C33" s="40"/>
      <c r="D33" s="42"/>
      <c r="E33" s="33" t="s">
        <v>357</v>
      </c>
      <c r="F33" s="22" t="s">
        <v>452</v>
      </c>
      <c r="G33" s="33" t="s">
        <v>26</v>
      </c>
      <c r="H33" s="14" t="s">
        <v>18</v>
      </c>
      <c r="I33" s="13" t="s">
        <v>40</v>
      </c>
      <c r="J33" s="13" t="s">
        <v>40</v>
      </c>
      <c r="K33" s="13" t="s">
        <v>3</v>
      </c>
    </row>
    <row r="34" spans="1:11" x14ac:dyDescent="0.15">
      <c r="A34" s="12"/>
      <c r="B34" s="37"/>
      <c r="C34" s="40"/>
      <c r="D34" s="42" t="s">
        <v>88</v>
      </c>
      <c r="E34" s="15" t="s">
        <v>451</v>
      </c>
      <c r="F34" s="16" t="s">
        <v>450</v>
      </c>
      <c r="G34" s="15" t="s">
        <v>449</v>
      </c>
      <c r="H34" s="14" t="s">
        <v>18</v>
      </c>
      <c r="I34" s="13" t="s">
        <v>40</v>
      </c>
      <c r="J34" s="13" t="s">
        <v>40</v>
      </c>
      <c r="K34" s="13" t="s">
        <v>3</v>
      </c>
    </row>
    <row r="35" spans="1:11" x14ac:dyDescent="0.15">
      <c r="A35" s="12"/>
      <c r="B35" s="37"/>
      <c r="C35" s="41"/>
      <c r="D35" s="43"/>
      <c r="E35" s="19" t="s">
        <v>448</v>
      </c>
      <c r="F35" s="20" t="s">
        <v>447</v>
      </c>
      <c r="G35" s="19" t="s">
        <v>446</v>
      </c>
      <c r="H35" s="18" t="s">
        <v>18</v>
      </c>
      <c r="I35" s="17" t="s">
        <v>40</v>
      </c>
      <c r="J35" s="17" t="s">
        <v>40</v>
      </c>
      <c r="K35" s="17" t="s">
        <v>3</v>
      </c>
    </row>
    <row r="36" spans="1:11" x14ac:dyDescent="0.15">
      <c r="A36" s="12"/>
      <c r="B36" s="37"/>
      <c r="C36" s="39" t="s">
        <v>78</v>
      </c>
      <c r="D36" s="15" t="s">
        <v>77</v>
      </c>
      <c r="E36" s="15" t="s">
        <v>76</v>
      </c>
      <c r="F36" s="16" t="s">
        <v>445</v>
      </c>
      <c r="G36" s="15" t="s">
        <v>444</v>
      </c>
      <c r="H36" s="14" t="s">
        <v>18</v>
      </c>
      <c r="I36" s="13" t="s">
        <v>40</v>
      </c>
      <c r="J36" s="13" t="s">
        <v>40</v>
      </c>
      <c r="K36" s="13" t="s">
        <v>3</v>
      </c>
    </row>
    <row r="37" spans="1:11" x14ac:dyDescent="0.15">
      <c r="A37" s="12"/>
      <c r="B37" s="37"/>
      <c r="C37" s="40"/>
      <c r="D37" s="15" t="s">
        <v>443</v>
      </c>
      <c r="E37" s="15" t="s">
        <v>435</v>
      </c>
      <c r="F37" s="16" t="s">
        <v>442</v>
      </c>
      <c r="G37" s="15" t="s">
        <v>441</v>
      </c>
      <c r="H37" s="14" t="s">
        <v>18</v>
      </c>
      <c r="I37" s="13" t="s">
        <v>40</v>
      </c>
      <c r="J37" s="13" t="s">
        <v>40</v>
      </c>
      <c r="K37" s="13" t="s">
        <v>3</v>
      </c>
    </row>
    <row r="38" spans="1:11" x14ac:dyDescent="0.15">
      <c r="A38" s="12"/>
      <c r="B38" s="37"/>
      <c r="C38" s="40"/>
      <c r="D38" s="15" t="s">
        <v>440</v>
      </c>
      <c r="E38" s="15" t="s">
        <v>439</v>
      </c>
      <c r="F38" s="16" t="s">
        <v>438</v>
      </c>
      <c r="G38" s="15" t="s">
        <v>437</v>
      </c>
      <c r="H38" s="14" t="s">
        <v>18</v>
      </c>
      <c r="I38" s="13" t="s">
        <v>26</v>
      </c>
      <c r="J38" s="13" t="s">
        <v>2</v>
      </c>
      <c r="K38" s="13" t="s">
        <v>26</v>
      </c>
    </row>
    <row r="39" spans="1:11" x14ac:dyDescent="0.15">
      <c r="A39" s="12"/>
      <c r="B39" s="37"/>
      <c r="C39" s="40"/>
      <c r="D39" s="33" t="s">
        <v>436</v>
      </c>
      <c r="E39" s="33" t="s">
        <v>435</v>
      </c>
      <c r="F39" s="22" t="s">
        <v>434</v>
      </c>
      <c r="G39" s="33" t="s">
        <v>433</v>
      </c>
      <c r="H39" s="14" t="s">
        <v>18</v>
      </c>
      <c r="I39" s="13" t="s">
        <v>40</v>
      </c>
      <c r="J39" s="13" t="s">
        <v>40</v>
      </c>
      <c r="K39" s="13" t="s">
        <v>3</v>
      </c>
    </row>
    <row r="40" spans="1:11" x14ac:dyDescent="0.15">
      <c r="A40" s="12"/>
      <c r="B40" s="37"/>
      <c r="C40" s="40"/>
      <c r="D40" s="33" t="s">
        <v>432</v>
      </c>
      <c r="E40" s="33" t="s">
        <v>431</v>
      </c>
      <c r="F40" s="22" t="s">
        <v>430</v>
      </c>
      <c r="G40" s="33" t="s">
        <v>429</v>
      </c>
      <c r="H40" s="14" t="s">
        <v>18</v>
      </c>
      <c r="I40" s="13" t="s">
        <v>40</v>
      </c>
      <c r="J40" s="13" t="s">
        <v>2</v>
      </c>
      <c r="K40" s="13" t="s">
        <v>26</v>
      </c>
    </row>
    <row r="41" spans="1:11" x14ac:dyDescent="0.15">
      <c r="A41" s="12"/>
      <c r="B41" s="37"/>
      <c r="C41" s="40"/>
      <c r="D41" s="42" t="s">
        <v>323</v>
      </c>
      <c r="E41" s="15" t="s">
        <v>428</v>
      </c>
      <c r="F41" s="16" t="s">
        <v>427</v>
      </c>
      <c r="G41" s="15" t="s">
        <v>426</v>
      </c>
      <c r="H41" s="14" t="s">
        <v>18</v>
      </c>
      <c r="I41" s="13" t="s">
        <v>40</v>
      </c>
      <c r="J41" s="13" t="s">
        <v>40</v>
      </c>
      <c r="K41" s="13" t="s">
        <v>3</v>
      </c>
    </row>
    <row r="42" spans="1:11" x14ac:dyDescent="0.15">
      <c r="A42" s="12"/>
      <c r="B42" s="37"/>
      <c r="C42" s="40"/>
      <c r="D42" s="42"/>
      <c r="E42" s="33" t="s">
        <v>425</v>
      </c>
      <c r="F42" s="22" t="s">
        <v>424</v>
      </c>
      <c r="G42" s="33" t="s">
        <v>423</v>
      </c>
      <c r="H42" s="14" t="s">
        <v>18</v>
      </c>
      <c r="I42" s="13" t="s">
        <v>40</v>
      </c>
      <c r="J42" s="13" t="s">
        <v>40</v>
      </c>
      <c r="K42" s="13" t="s">
        <v>3</v>
      </c>
    </row>
    <row r="43" spans="1:11" x14ac:dyDescent="0.15">
      <c r="A43" s="12"/>
      <c r="B43" s="37"/>
      <c r="C43" s="40"/>
      <c r="D43" s="42" t="s">
        <v>422</v>
      </c>
      <c r="E43" s="42" t="s">
        <v>6</v>
      </c>
      <c r="F43" s="16" t="s">
        <v>421</v>
      </c>
      <c r="G43" s="15" t="s">
        <v>420</v>
      </c>
      <c r="H43" s="14" t="s">
        <v>18</v>
      </c>
      <c r="I43" s="13" t="s">
        <v>40</v>
      </c>
      <c r="J43" s="13" t="s">
        <v>40</v>
      </c>
      <c r="K43" s="13" t="s">
        <v>3</v>
      </c>
    </row>
    <row r="44" spans="1:11" x14ac:dyDescent="0.15">
      <c r="A44" s="12"/>
      <c r="B44" s="37"/>
      <c r="C44" s="40"/>
      <c r="D44" s="42"/>
      <c r="E44" s="42"/>
      <c r="F44" s="16" t="s">
        <v>419</v>
      </c>
      <c r="G44" s="15" t="s">
        <v>418</v>
      </c>
      <c r="H44" s="14" t="s">
        <v>18</v>
      </c>
      <c r="I44" s="13" t="s">
        <v>40</v>
      </c>
      <c r="J44" s="13" t="s">
        <v>40</v>
      </c>
      <c r="K44" s="13" t="s">
        <v>3</v>
      </c>
    </row>
    <row r="45" spans="1:11" x14ac:dyDescent="0.15">
      <c r="A45" s="12"/>
      <c r="B45" s="37"/>
      <c r="C45" s="40"/>
      <c r="D45" s="42"/>
      <c r="E45" s="42"/>
      <c r="F45" s="22" t="s">
        <v>417</v>
      </c>
      <c r="G45" s="33" t="s">
        <v>416</v>
      </c>
      <c r="H45" s="14" t="s">
        <v>18</v>
      </c>
      <c r="I45" s="13" t="s">
        <v>40</v>
      </c>
      <c r="J45" s="13" t="s">
        <v>40</v>
      </c>
      <c r="K45" s="13" t="s">
        <v>3</v>
      </c>
    </row>
    <row r="46" spans="1:11" x14ac:dyDescent="0.15">
      <c r="A46" s="12"/>
      <c r="B46" s="37"/>
      <c r="C46" s="40"/>
      <c r="D46" s="42"/>
      <c r="E46" s="42"/>
      <c r="F46" s="16" t="s">
        <v>415</v>
      </c>
      <c r="G46" s="15" t="s">
        <v>414</v>
      </c>
      <c r="H46" s="14" t="s">
        <v>18</v>
      </c>
      <c r="I46" s="13" t="s">
        <v>40</v>
      </c>
      <c r="J46" s="13" t="s">
        <v>40</v>
      </c>
      <c r="K46" s="13" t="s">
        <v>3</v>
      </c>
    </row>
    <row r="47" spans="1:11" x14ac:dyDescent="0.15">
      <c r="A47" s="12"/>
      <c r="B47" s="37"/>
      <c r="C47" s="40"/>
      <c r="D47" s="42" t="s">
        <v>413</v>
      </c>
      <c r="E47" s="15" t="s">
        <v>412</v>
      </c>
      <c r="F47" s="16" t="s">
        <v>411</v>
      </c>
      <c r="G47" s="15" t="s">
        <v>410</v>
      </c>
      <c r="H47" s="14" t="s">
        <v>18</v>
      </c>
      <c r="I47" s="13" t="s">
        <v>40</v>
      </c>
      <c r="J47" s="13" t="s">
        <v>40</v>
      </c>
      <c r="K47" s="13" t="s">
        <v>3</v>
      </c>
    </row>
    <row r="48" spans="1:11" x14ac:dyDescent="0.15">
      <c r="A48" s="12"/>
      <c r="B48" s="37"/>
      <c r="C48" s="40"/>
      <c r="D48" s="42"/>
      <c r="E48" s="42" t="s">
        <v>403</v>
      </c>
      <c r="F48" s="16" t="s">
        <v>409</v>
      </c>
      <c r="G48" s="15" t="s">
        <v>408</v>
      </c>
      <c r="H48" s="14" t="s">
        <v>18</v>
      </c>
      <c r="I48" s="13" t="s">
        <v>40</v>
      </c>
      <c r="J48" s="13" t="s">
        <v>40</v>
      </c>
      <c r="K48" s="13" t="s">
        <v>3</v>
      </c>
    </row>
    <row r="49" spans="1:11" x14ac:dyDescent="0.15">
      <c r="A49" s="12"/>
      <c r="B49" s="37"/>
      <c r="C49" s="40"/>
      <c r="D49" s="42"/>
      <c r="E49" s="42"/>
      <c r="F49" s="16" t="s">
        <v>407</v>
      </c>
      <c r="G49" s="15" t="s">
        <v>406</v>
      </c>
      <c r="H49" s="14" t="s">
        <v>18</v>
      </c>
      <c r="I49" s="13" t="s">
        <v>40</v>
      </c>
      <c r="J49" s="13" t="s">
        <v>40</v>
      </c>
      <c r="K49" s="13" t="s">
        <v>3</v>
      </c>
    </row>
    <row r="50" spans="1:11" x14ac:dyDescent="0.15">
      <c r="A50" s="12"/>
      <c r="B50" s="37"/>
      <c r="C50" s="40"/>
      <c r="D50" s="42"/>
      <c r="E50" s="42"/>
      <c r="F50" s="22" t="s">
        <v>405</v>
      </c>
      <c r="G50" s="33" t="s">
        <v>404</v>
      </c>
      <c r="H50" s="14" t="s">
        <v>18</v>
      </c>
      <c r="I50" s="13" t="s">
        <v>40</v>
      </c>
      <c r="J50" s="13" t="s">
        <v>40</v>
      </c>
      <c r="K50" s="13" t="s">
        <v>3</v>
      </c>
    </row>
    <row r="51" spans="1:11" x14ac:dyDescent="0.15">
      <c r="A51" s="12"/>
      <c r="B51" s="37"/>
      <c r="C51" s="40"/>
      <c r="D51" s="42"/>
      <c r="E51" s="42"/>
      <c r="F51" s="22" t="s">
        <v>402</v>
      </c>
      <c r="G51" s="33" t="s">
        <v>401</v>
      </c>
      <c r="H51" s="14" t="s">
        <v>18</v>
      </c>
      <c r="I51" s="13" t="s">
        <v>40</v>
      </c>
      <c r="J51" s="13" t="s">
        <v>40</v>
      </c>
      <c r="K51" s="13" t="s">
        <v>3</v>
      </c>
    </row>
    <row r="52" spans="1:11" x14ac:dyDescent="0.15">
      <c r="A52" s="12"/>
      <c r="B52" s="37"/>
      <c r="C52" s="40"/>
      <c r="D52" s="42"/>
      <c r="E52" s="15" t="s">
        <v>400</v>
      </c>
      <c r="F52" s="16" t="s">
        <v>399</v>
      </c>
      <c r="G52" s="15" t="s">
        <v>398</v>
      </c>
      <c r="H52" s="14" t="s">
        <v>18</v>
      </c>
      <c r="I52" s="13" t="s">
        <v>40</v>
      </c>
      <c r="J52" s="13" t="s">
        <v>40</v>
      </c>
      <c r="K52" s="13" t="s">
        <v>3</v>
      </c>
    </row>
    <row r="53" spans="1:11" x14ac:dyDescent="0.15">
      <c r="A53" s="12"/>
      <c r="B53" s="37"/>
      <c r="C53" s="40"/>
      <c r="D53" s="42" t="s">
        <v>216</v>
      </c>
      <c r="E53" s="42" t="s">
        <v>397</v>
      </c>
      <c r="F53" s="16" t="s">
        <v>396</v>
      </c>
      <c r="G53" s="15" t="s">
        <v>395</v>
      </c>
      <c r="H53" s="14" t="s">
        <v>18</v>
      </c>
      <c r="I53" s="13" t="s">
        <v>40</v>
      </c>
      <c r="J53" s="13" t="s">
        <v>40</v>
      </c>
      <c r="K53" s="13" t="s">
        <v>3</v>
      </c>
    </row>
    <row r="54" spans="1:11" x14ac:dyDescent="0.15">
      <c r="A54" s="12"/>
      <c r="B54" s="37"/>
      <c r="C54" s="40"/>
      <c r="D54" s="42"/>
      <c r="E54" s="42"/>
      <c r="F54" s="16" t="s">
        <v>394</v>
      </c>
      <c r="G54" s="15" t="s">
        <v>393</v>
      </c>
      <c r="H54" s="14" t="s">
        <v>18</v>
      </c>
      <c r="I54" s="13" t="s">
        <v>40</v>
      </c>
      <c r="J54" s="13" t="s">
        <v>40</v>
      </c>
      <c r="K54" s="13" t="s">
        <v>3</v>
      </c>
    </row>
    <row r="55" spans="1:11" x14ac:dyDescent="0.15">
      <c r="A55" s="12"/>
      <c r="B55" s="37"/>
      <c r="C55" s="40"/>
      <c r="D55" s="42"/>
      <c r="E55" s="42"/>
      <c r="F55" s="22" t="s">
        <v>392</v>
      </c>
      <c r="G55" s="33" t="s">
        <v>391</v>
      </c>
      <c r="H55" s="14" t="s">
        <v>18</v>
      </c>
      <c r="I55" s="13" t="s">
        <v>40</v>
      </c>
      <c r="J55" s="13" t="s">
        <v>40</v>
      </c>
      <c r="K55" s="13" t="s">
        <v>3</v>
      </c>
    </row>
    <row r="56" spans="1:11" x14ac:dyDescent="0.15">
      <c r="A56" s="12"/>
      <c r="B56" s="37"/>
      <c r="C56" s="40"/>
      <c r="D56" s="42"/>
      <c r="E56" s="15" t="s">
        <v>390</v>
      </c>
      <c r="F56" s="16" t="s">
        <v>389</v>
      </c>
      <c r="G56" s="15" t="s">
        <v>388</v>
      </c>
      <c r="H56" s="14" t="s">
        <v>18</v>
      </c>
      <c r="I56" s="13" t="s">
        <v>40</v>
      </c>
      <c r="J56" s="13" t="s">
        <v>40</v>
      </c>
      <c r="K56" s="13" t="s">
        <v>3</v>
      </c>
    </row>
    <row r="57" spans="1:11" x14ac:dyDescent="0.15">
      <c r="A57" s="12"/>
      <c r="B57" s="37"/>
      <c r="C57" s="40"/>
      <c r="D57" s="15" t="s">
        <v>387</v>
      </c>
      <c r="E57" s="15" t="s">
        <v>16</v>
      </c>
      <c r="F57" s="16" t="s">
        <v>386</v>
      </c>
      <c r="G57" s="15" t="s">
        <v>385</v>
      </c>
      <c r="H57" s="14" t="s">
        <v>18</v>
      </c>
      <c r="I57" s="13" t="s">
        <v>40</v>
      </c>
      <c r="J57" s="13" t="s">
        <v>40</v>
      </c>
      <c r="K57" s="13" t="s">
        <v>3</v>
      </c>
    </row>
    <row r="58" spans="1:11" x14ac:dyDescent="0.15">
      <c r="A58" s="12"/>
      <c r="B58" s="37"/>
      <c r="C58" s="40"/>
      <c r="D58" s="42" t="s">
        <v>384</v>
      </c>
      <c r="E58" s="42" t="s">
        <v>14</v>
      </c>
      <c r="F58" s="16" t="s">
        <v>13</v>
      </c>
      <c r="G58" s="15" t="s">
        <v>383</v>
      </c>
      <c r="H58" s="14" t="s">
        <v>18</v>
      </c>
      <c r="I58" s="13" t="s">
        <v>40</v>
      </c>
      <c r="J58" s="13" t="s">
        <v>40</v>
      </c>
      <c r="K58" s="13" t="s">
        <v>3</v>
      </c>
    </row>
    <row r="59" spans="1:11" x14ac:dyDescent="0.15">
      <c r="A59" s="12"/>
      <c r="B59" s="37"/>
      <c r="C59" s="40"/>
      <c r="D59" s="42"/>
      <c r="E59" s="42"/>
      <c r="F59" s="16" t="s">
        <v>15</v>
      </c>
      <c r="G59" s="15" t="s">
        <v>382</v>
      </c>
      <c r="H59" s="14" t="s">
        <v>18</v>
      </c>
      <c r="I59" s="13" t="s">
        <v>40</v>
      </c>
      <c r="J59" s="13" t="s">
        <v>40</v>
      </c>
      <c r="K59" s="13" t="s">
        <v>3</v>
      </c>
    </row>
    <row r="60" spans="1:11" x14ac:dyDescent="0.15">
      <c r="A60" s="12"/>
      <c r="B60" s="37"/>
      <c r="C60" s="40"/>
      <c r="D60" s="42"/>
      <c r="E60" s="42"/>
      <c r="F60" s="22" t="s">
        <v>381</v>
      </c>
      <c r="G60" s="33" t="s">
        <v>380</v>
      </c>
      <c r="H60" s="14" t="s">
        <v>18</v>
      </c>
      <c r="I60" s="13" t="s">
        <v>40</v>
      </c>
      <c r="J60" s="13" t="s">
        <v>40</v>
      </c>
      <c r="K60" s="13" t="s">
        <v>3</v>
      </c>
    </row>
    <row r="61" spans="1:11" x14ac:dyDescent="0.15">
      <c r="A61" s="12"/>
      <c r="B61" s="37"/>
      <c r="C61" s="40"/>
      <c r="D61" s="42" t="s">
        <v>135</v>
      </c>
      <c r="E61" s="15" t="s">
        <v>195</v>
      </c>
      <c r="F61" s="16" t="s">
        <v>379</v>
      </c>
      <c r="G61" s="15" t="s">
        <v>378</v>
      </c>
      <c r="H61" s="14" t="s">
        <v>18</v>
      </c>
      <c r="I61" s="13" t="s">
        <v>40</v>
      </c>
      <c r="J61" s="13" t="s">
        <v>40</v>
      </c>
      <c r="K61" s="13" t="s">
        <v>3</v>
      </c>
    </row>
    <row r="62" spans="1:11" x14ac:dyDescent="0.15">
      <c r="A62" s="12"/>
      <c r="B62" s="37"/>
      <c r="C62" s="40"/>
      <c r="D62" s="42"/>
      <c r="E62" s="42" t="s">
        <v>377</v>
      </c>
      <c r="F62" s="16" t="s">
        <v>376</v>
      </c>
      <c r="G62" s="15" t="s">
        <v>375</v>
      </c>
      <c r="H62" s="14" t="s">
        <v>18</v>
      </c>
      <c r="I62" s="13" t="s">
        <v>40</v>
      </c>
      <c r="J62" s="13" t="s">
        <v>40</v>
      </c>
      <c r="K62" s="13" t="s">
        <v>3</v>
      </c>
    </row>
    <row r="63" spans="1:11" x14ac:dyDescent="0.15">
      <c r="A63" s="28"/>
      <c r="B63" s="37"/>
      <c r="C63" s="40"/>
      <c r="D63" s="42"/>
      <c r="E63" s="42"/>
      <c r="F63" s="16" t="s">
        <v>374</v>
      </c>
      <c r="G63" s="15" t="s">
        <v>26</v>
      </c>
      <c r="H63" s="14" t="s">
        <v>18</v>
      </c>
      <c r="I63" s="13" t="s">
        <v>26</v>
      </c>
      <c r="J63" s="13" t="s">
        <v>2</v>
      </c>
      <c r="K63" s="13" t="s">
        <v>40</v>
      </c>
    </row>
    <row r="64" spans="1:11" x14ac:dyDescent="0.15">
      <c r="A64" s="12"/>
      <c r="B64" s="37"/>
      <c r="C64" s="40"/>
      <c r="D64" s="42" t="s">
        <v>373</v>
      </c>
      <c r="E64" s="42" t="s">
        <v>372</v>
      </c>
      <c r="F64" s="16" t="s">
        <v>371</v>
      </c>
      <c r="G64" s="15" t="s">
        <v>370</v>
      </c>
      <c r="H64" s="14" t="s">
        <v>18</v>
      </c>
      <c r="I64" s="13" t="s">
        <v>40</v>
      </c>
      <c r="J64" s="13" t="s">
        <v>40</v>
      </c>
      <c r="K64" s="13" t="s">
        <v>369</v>
      </c>
    </row>
    <row r="65" spans="1:11" x14ac:dyDescent="0.15">
      <c r="A65" s="28"/>
      <c r="B65" s="37"/>
      <c r="C65" s="40"/>
      <c r="D65" s="42"/>
      <c r="E65" s="42"/>
      <c r="F65" s="16" t="s">
        <v>368</v>
      </c>
      <c r="G65" s="15" t="s">
        <v>367</v>
      </c>
      <c r="H65" s="14" t="s">
        <v>18</v>
      </c>
      <c r="I65" s="13" t="s">
        <v>40</v>
      </c>
      <c r="J65" s="13" t="s">
        <v>40</v>
      </c>
      <c r="K65" s="13" t="s">
        <v>3</v>
      </c>
    </row>
    <row r="66" spans="1:11" x14ac:dyDescent="0.15">
      <c r="A66" s="12"/>
      <c r="B66" s="37"/>
      <c r="C66" s="40"/>
      <c r="D66" s="33" t="s">
        <v>121</v>
      </c>
      <c r="E66" s="33" t="s">
        <v>366</v>
      </c>
      <c r="F66" s="22" t="s">
        <v>365</v>
      </c>
      <c r="G66" s="33" t="s">
        <v>364</v>
      </c>
      <c r="H66" s="14" t="s">
        <v>18</v>
      </c>
      <c r="I66" s="13" t="s">
        <v>40</v>
      </c>
      <c r="J66" s="13" t="s">
        <v>40</v>
      </c>
      <c r="K66" s="13" t="s">
        <v>3</v>
      </c>
    </row>
    <row r="67" spans="1:11" x14ac:dyDescent="0.15">
      <c r="A67" s="12"/>
      <c r="B67" s="37"/>
      <c r="C67" s="40"/>
      <c r="D67" s="42" t="s">
        <v>363</v>
      </c>
      <c r="E67" s="15" t="s">
        <v>362</v>
      </c>
      <c r="F67" s="16" t="s">
        <v>361</v>
      </c>
      <c r="G67" s="15" t="s">
        <v>360</v>
      </c>
      <c r="H67" s="14" t="s">
        <v>18</v>
      </c>
      <c r="I67" s="13" t="s">
        <v>40</v>
      </c>
      <c r="J67" s="13" t="s">
        <v>2</v>
      </c>
      <c r="K67" s="13" t="s">
        <v>40</v>
      </c>
    </row>
    <row r="68" spans="1:11" x14ac:dyDescent="0.15">
      <c r="A68" s="12"/>
      <c r="B68" s="37"/>
      <c r="C68" s="40"/>
      <c r="D68" s="42"/>
      <c r="E68" s="15" t="s">
        <v>329</v>
      </c>
      <c r="F68" s="16" t="s">
        <v>359</v>
      </c>
      <c r="G68" s="15" t="s">
        <v>358</v>
      </c>
      <c r="H68" s="14" t="s">
        <v>18</v>
      </c>
      <c r="I68" s="13" t="s">
        <v>40</v>
      </c>
      <c r="J68" s="13" t="s">
        <v>40</v>
      </c>
      <c r="K68" s="13" t="s">
        <v>3</v>
      </c>
    </row>
    <row r="69" spans="1:11" x14ac:dyDescent="0.15">
      <c r="A69" s="12"/>
      <c r="B69" s="37"/>
      <c r="C69" s="40"/>
      <c r="D69" s="42"/>
      <c r="E69" s="33" t="s">
        <v>357</v>
      </c>
      <c r="F69" s="22" t="s">
        <v>356</v>
      </c>
      <c r="G69" s="33" t="s">
        <v>355</v>
      </c>
      <c r="H69" s="14" t="s">
        <v>18</v>
      </c>
      <c r="I69" s="13" t="s">
        <v>26</v>
      </c>
      <c r="J69" s="13" t="s">
        <v>26</v>
      </c>
      <c r="K69" s="13" t="s">
        <v>26</v>
      </c>
    </row>
    <row r="70" spans="1:11" ht="15" customHeight="1" x14ac:dyDescent="0.15">
      <c r="A70" s="12"/>
      <c r="B70" s="37"/>
      <c r="C70" s="40"/>
      <c r="D70" s="42"/>
      <c r="E70" s="15" t="s">
        <v>354</v>
      </c>
      <c r="F70" s="16" t="s">
        <v>353</v>
      </c>
      <c r="G70" s="15" t="s">
        <v>352</v>
      </c>
      <c r="H70" s="14" t="s">
        <v>18</v>
      </c>
      <c r="I70" s="13" t="s">
        <v>40</v>
      </c>
      <c r="J70" s="13" t="s">
        <v>2</v>
      </c>
      <c r="K70" s="13" t="s">
        <v>40</v>
      </c>
    </row>
    <row r="71" spans="1:11" ht="15" customHeight="1" x14ac:dyDescent="0.15">
      <c r="A71" s="28"/>
      <c r="B71" s="37"/>
      <c r="C71" s="40"/>
      <c r="D71" s="42" t="s">
        <v>351</v>
      </c>
      <c r="E71" s="15" t="s">
        <v>350</v>
      </c>
      <c r="F71" s="16" t="s">
        <v>349</v>
      </c>
      <c r="G71" s="15" t="s">
        <v>348</v>
      </c>
      <c r="H71" s="14" t="s">
        <v>18</v>
      </c>
      <c r="I71" s="13" t="s">
        <v>40</v>
      </c>
      <c r="J71" s="13" t="s">
        <v>40</v>
      </c>
      <c r="K71" s="13" t="s">
        <v>3</v>
      </c>
    </row>
    <row r="72" spans="1:11" ht="15" customHeight="1" x14ac:dyDescent="0.15">
      <c r="A72" s="12"/>
      <c r="B72" s="37"/>
      <c r="C72" s="40"/>
      <c r="D72" s="42"/>
      <c r="E72" s="15" t="s">
        <v>347</v>
      </c>
      <c r="F72" s="16" t="s">
        <v>346</v>
      </c>
      <c r="G72" s="15" t="s">
        <v>345</v>
      </c>
      <c r="H72" s="14" t="s">
        <v>18</v>
      </c>
      <c r="I72" s="13" t="s">
        <v>40</v>
      </c>
      <c r="J72" s="13" t="s">
        <v>40</v>
      </c>
      <c r="K72" s="13" t="s">
        <v>3</v>
      </c>
    </row>
    <row r="73" spans="1:11" ht="15" customHeight="1" x14ac:dyDescent="0.15">
      <c r="A73" s="12"/>
      <c r="B73" s="37"/>
      <c r="C73" s="40"/>
      <c r="D73" s="42"/>
      <c r="E73" s="42" t="s">
        <v>344</v>
      </c>
      <c r="F73" s="22" t="s">
        <v>343</v>
      </c>
      <c r="G73" s="33" t="s">
        <v>342</v>
      </c>
      <c r="H73" s="14" t="s">
        <v>18</v>
      </c>
      <c r="I73" s="13" t="s">
        <v>40</v>
      </c>
      <c r="J73" s="13" t="s">
        <v>40</v>
      </c>
      <c r="K73" s="13" t="s">
        <v>3</v>
      </c>
    </row>
    <row r="74" spans="1:11" ht="15" customHeight="1" x14ac:dyDescent="0.15">
      <c r="A74" s="12"/>
      <c r="B74" s="37"/>
      <c r="C74" s="40"/>
      <c r="D74" s="42"/>
      <c r="E74" s="42"/>
      <c r="F74" s="16" t="s">
        <v>341</v>
      </c>
      <c r="G74" s="15" t="s">
        <v>340</v>
      </c>
      <c r="H74" s="14" t="s">
        <v>18</v>
      </c>
      <c r="I74" s="13" t="s">
        <v>40</v>
      </c>
      <c r="J74" s="13" t="s">
        <v>40</v>
      </c>
      <c r="K74" s="13" t="s">
        <v>3</v>
      </c>
    </row>
    <row r="75" spans="1:11" ht="15" customHeight="1" x14ac:dyDescent="0.15">
      <c r="A75" s="12"/>
      <c r="B75" s="37"/>
      <c r="C75" s="40"/>
      <c r="D75" s="42"/>
      <c r="E75" s="15" t="s">
        <v>339</v>
      </c>
      <c r="F75" s="16" t="s">
        <v>338</v>
      </c>
      <c r="G75" s="15" t="s">
        <v>337</v>
      </c>
      <c r="H75" s="14" t="s">
        <v>18</v>
      </c>
      <c r="I75" s="13" t="s">
        <v>40</v>
      </c>
      <c r="J75" s="13" t="s">
        <v>40</v>
      </c>
      <c r="K75" s="13" t="s">
        <v>3</v>
      </c>
    </row>
    <row r="76" spans="1:11" ht="15" customHeight="1" x14ac:dyDescent="0.15">
      <c r="A76" s="12"/>
      <c r="B76" s="37"/>
      <c r="C76" s="40"/>
      <c r="D76" s="42" t="s">
        <v>88</v>
      </c>
      <c r="E76" s="15" t="s">
        <v>336</v>
      </c>
      <c r="F76" s="16" t="s">
        <v>335</v>
      </c>
      <c r="G76" s="15" t="s">
        <v>334</v>
      </c>
      <c r="H76" s="14" t="s">
        <v>18</v>
      </c>
      <c r="I76" s="13" t="s">
        <v>40</v>
      </c>
      <c r="J76" s="13" t="s">
        <v>40</v>
      </c>
      <c r="K76" s="13" t="s">
        <v>3</v>
      </c>
    </row>
    <row r="77" spans="1:11" ht="15" customHeight="1" x14ac:dyDescent="0.15">
      <c r="A77" s="12"/>
      <c r="B77" s="37"/>
      <c r="C77" s="40"/>
      <c r="D77" s="42"/>
      <c r="E77" s="15" t="s">
        <v>333</v>
      </c>
      <c r="F77" s="16" t="s">
        <v>332</v>
      </c>
      <c r="G77" s="15" t="s">
        <v>331</v>
      </c>
      <c r="H77" s="14" t="s">
        <v>18</v>
      </c>
      <c r="I77" s="13" t="s">
        <v>40</v>
      </c>
      <c r="J77" s="13" t="s">
        <v>40</v>
      </c>
      <c r="K77" s="13" t="s">
        <v>3</v>
      </c>
    </row>
    <row r="78" spans="1:11" ht="15" customHeight="1" x14ac:dyDescent="0.15">
      <c r="A78" s="12"/>
      <c r="B78" s="37"/>
      <c r="C78" s="41"/>
      <c r="D78" s="19" t="s">
        <v>330</v>
      </c>
      <c r="E78" s="19" t="s">
        <v>329</v>
      </c>
      <c r="F78" s="20" t="s">
        <v>328</v>
      </c>
      <c r="G78" s="19" t="s">
        <v>327</v>
      </c>
      <c r="H78" s="18" t="s">
        <v>18</v>
      </c>
      <c r="I78" s="17" t="s">
        <v>40</v>
      </c>
      <c r="J78" s="17" t="s">
        <v>40</v>
      </c>
      <c r="K78" s="17" t="s">
        <v>3</v>
      </c>
    </row>
    <row r="79" spans="1:11" ht="15" customHeight="1" x14ac:dyDescent="0.15">
      <c r="A79" s="12"/>
      <c r="B79" s="37"/>
      <c r="C79" s="39" t="s">
        <v>326</v>
      </c>
      <c r="D79" s="15" t="s">
        <v>77</v>
      </c>
      <c r="E79" s="15" t="s">
        <v>76</v>
      </c>
      <c r="F79" s="16" t="s">
        <v>325</v>
      </c>
      <c r="G79" s="15" t="s">
        <v>324</v>
      </c>
      <c r="H79" s="14" t="s">
        <v>18</v>
      </c>
      <c r="I79" s="13" t="s">
        <v>40</v>
      </c>
      <c r="J79" s="13" t="s">
        <v>40</v>
      </c>
      <c r="K79" s="13" t="s">
        <v>3</v>
      </c>
    </row>
    <row r="80" spans="1:11" ht="15" customHeight="1" x14ac:dyDescent="0.15">
      <c r="A80" s="12"/>
      <c r="B80" s="37"/>
      <c r="C80" s="40"/>
      <c r="D80" s="15" t="s">
        <v>323</v>
      </c>
      <c r="E80" s="15" t="s">
        <v>322</v>
      </c>
      <c r="F80" s="16" t="s">
        <v>321</v>
      </c>
      <c r="G80" s="15" t="s">
        <v>320</v>
      </c>
      <c r="H80" s="14" t="s">
        <v>18</v>
      </c>
      <c r="I80" s="13" t="s">
        <v>40</v>
      </c>
      <c r="J80" s="13" t="s">
        <v>40</v>
      </c>
      <c r="K80" s="13" t="s">
        <v>3</v>
      </c>
    </row>
    <row r="81" spans="1:11" ht="15" customHeight="1" x14ac:dyDescent="0.15">
      <c r="A81" s="12"/>
      <c r="B81" s="37"/>
      <c r="C81" s="40"/>
      <c r="D81" s="15" t="s">
        <v>227</v>
      </c>
      <c r="E81" s="15" t="s">
        <v>226</v>
      </c>
      <c r="F81" s="16" t="s">
        <v>319</v>
      </c>
      <c r="G81" s="15" t="s">
        <v>318</v>
      </c>
      <c r="H81" s="14" t="s">
        <v>18</v>
      </c>
      <c r="I81" s="13" t="s">
        <v>40</v>
      </c>
      <c r="J81" s="13" t="s">
        <v>40</v>
      </c>
      <c r="K81" s="13" t="s">
        <v>3</v>
      </c>
    </row>
    <row r="82" spans="1:11" ht="15" customHeight="1" x14ac:dyDescent="0.15">
      <c r="A82" s="12"/>
      <c r="B82" s="37"/>
      <c r="C82" s="40"/>
      <c r="D82" s="33" t="s">
        <v>163</v>
      </c>
      <c r="E82" s="33" t="s">
        <v>317</v>
      </c>
      <c r="F82" s="22" t="s">
        <v>316</v>
      </c>
      <c r="G82" s="33" t="s">
        <v>315</v>
      </c>
      <c r="H82" s="14" t="s">
        <v>18</v>
      </c>
      <c r="I82" s="13" t="s">
        <v>40</v>
      </c>
      <c r="J82" s="13" t="s">
        <v>40</v>
      </c>
      <c r="K82" s="13" t="s">
        <v>3</v>
      </c>
    </row>
    <row r="83" spans="1:11" ht="15" customHeight="1" x14ac:dyDescent="0.15">
      <c r="A83" s="12"/>
      <c r="B83" s="37"/>
      <c r="C83" s="41"/>
      <c r="D83" s="19" t="s">
        <v>314</v>
      </c>
      <c r="E83" s="19" t="s">
        <v>313</v>
      </c>
      <c r="F83" s="20" t="s">
        <v>312</v>
      </c>
      <c r="G83" s="19" t="s">
        <v>311</v>
      </c>
      <c r="H83" s="18" t="s">
        <v>18</v>
      </c>
      <c r="I83" s="17" t="s">
        <v>40</v>
      </c>
      <c r="J83" s="17" t="s">
        <v>40</v>
      </c>
      <c r="K83" s="17" t="s">
        <v>3</v>
      </c>
    </row>
    <row r="84" spans="1:11" x14ac:dyDescent="0.15">
      <c r="A84" s="28"/>
      <c r="B84" s="37"/>
      <c r="C84" s="39" t="s">
        <v>310</v>
      </c>
      <c r="D84" s="15" t="s">
        <v>116</v>
      </c>
      <c r="E84" s="15" t="s">
        <v>128</v>
      </c>
      <c r="F84" s="16" t="s">
        <v>309</v>
      </c>
      <c r="G84" s="15" t="s">
        <v>308</v>
      </c>
      <c r="H84" s="14" t="s">
        <v>18</v>
      </c>
      <c r="I84" s="13" t="s">
        <v>40</v>
      </c>
      <c r="J84" s="13" t="s">
        <v>40</v>
      </c>
      <c r="K84" s="13" t="s">
        <v>3</v>
      </c>
    </row>
    <row r="85" spans="1:11" x14ac:dyDescent="0.15">
      <c r="A85" s="21"/>
      <c r="B85" s="37"/>
      <c r="C85" s="40"/>
      <c r="D85" s="15" t="s">
        <v>77</v>
      </c>
      <c r="E85" s="15" t="s">
        <v>307</v>
      </c>
      <c r="F85" s="16" t="s">
        <v>306</v>
      </c>
      <c r="G85" s="15" t="s">
        <v>305</v>
      </c>
      <c r="H85" s="14" t="s">
        <v>18</v>
      </c>
      <c r="I85" s="13" t="s">
        <v>40</v>
      </c>
      <c r="J85" s="13" t="s">
        <v>40</v>
      </c>
      <c r="K85" s="13" t="s">
        <v>3</v>
      </c>
    </row>
    <row r="86" spans="1:11" x14ac:dyDescent="0.15">
      <c r="A86" s="12"/>
      <c r="B86" s="37"/>
      <c r="C86" s="40"/>
      <c r="D86" s="15" t="s">
        <v>304</v>
      </c>
      <c r="E86" s="15" t="s">
        <v>303</v>
      </c>
      <c r="F86" s="16" t="s">
        <v>302</v>
      </c>
      <c r="G86" s="15" t="s">
        <v>26</v>
      </c>
      <c r="H86" s="14" t="s">
        <v>18</v>
      </c>
      <c r="I86" s="13" t="s">
        <v>40</v>
      </c>
      <c r="J86" s="13" t="s">
        <v>40</v>
      </c>
      <c r="K86" s="13" t="s">
        <v>3</v>
      </c>
    </row>
    <row r="87" spans="1:11" x14ac:dyDescent="0.15">
      <c r="A87" s="21"/>
      <c r="B87" s="37"/>
      <c r="C87" s="40"/>
      <c r="D87" s="42" t="s">
        <v>103</v>
      </c>
      <c r="E87" s="42" t="s">
        <v>301</v>
      </c>
      <c r="F87" s="16" t="s">
        <v>300</v>
      </c>
      <c r="G87" s="15" t="s">
        <v>299</v>
      </c>
      <c r="H87" s="14" t="s">
        <v>18</v>
      </c>
      <c r="I87" s="13" t="s">
        <v>40</v>
      </c>
      <c r="J87" s="13" t="s">
        <v>40</v>
      </c>
      <c r="K87" s="13" t="s">
        <v>3</v>
      </c>
    </row>
    <row r="88" spans="1:11" x14ac:dyDescent="0.15">
      <c r="A88" s="12"/>
      <c r="B88" s="37"/>
      <c r="C88" s="40"/>
      <c r="D88" s="42"/>
      <c r="E88" s="42"/>
      <c r="F88" s="16" t="s">
        <v>298</v>
      </c>
      <c r="G88" s="15" t="s">
        <v>297</v>
      </c>
      <c r="H88" s="14" t="s">
        <v>92</v>
      </c>
      <c r="I88" s="13" t="s">
        <v>40</v>
      </c>
      <c r="J88" s="13" t="s">
        <v>40</v>
      </c>
      <c r="K88" s="13" t="s">
        <v>3</v>
      </c>
    </row>
    <row r="89" spans="1:11" x14ac:dyDescent="0.15">
      <c r="A89" s="21"/>
      <c r="B89" s="37"/>
      <c r="C89" s="40"/>
      <c r="D89" s="42"/>
      <c r="E89" s="42" t="s">
        <v>102</v>
      </c>
      <c r="F89" s="16" t="s">
        <v>296</v>
      </c>
      <c r="G89" s="15" t="s">
        <v>295</v>
      </c>
      <c r="H89" s="14" t="s">
        <v>294</v>
      </c>
      <c r="I89" s="13" t="s">
        <v>40</v>
      </c>
      <c r="J89" s="13" t="s">
        <v>40</v>
      </c>
      <c r="K89" s="13" t="s">
        <v>3</v>
      </c>
    </row>
    <row r="90" spans="1:11" x14ac:dyDescent="0.15">
      <c r="A90" s="21"/>
      <c r="B90" s="37"/>
      <c r="C90" s="40"/>
      <c r="D90" s="42"/>
      <c r="E90" s="42"/>
      <c r="F90" s="16" t="s">
        <v>293</v>
      </c>
      <c r="G90" s="15" t="s">
        <v>292</v>
      </c>
      <c r="H90" s="14" t="s">
        <v>18</v>
      </c>
      <c r="I90" s="13" t="s">
        <v>40</v>
      </c>
      <c r="J90" s="13" t="s">
        <v>40</v>
      </c>
      <c r="K90" s="13" t="s">
        <v>3</v>
      </c>
    </row>
    <row r="91" spans="1:11" x14ac:dyDescent="0.15">
      <c r="A91" s="28"/>
      <c r="B91" s="37"/>
      <c r="C91" s="40"/>
      <c r="D91" s="42"/>
      <c r="E91" s="42" t="s">
        <v>291</v>
      </c>
      <c r="F91" s="16" t="s">
        <v>290</v>
      </c>
      <c r="G91" s="15" t="s">
        <v>289</v>
      </c>
      <c r="H91" s="14" t="s">
        <v>18</v>
      </c>
      <c r="I91" s="13" t="s">
        <v>40</v>
      </c>
      <c r="J91" s="13" t="s">
        <v>40</v>
      </c>
      <c r="K91" s="13" t="s">
        <v>3</v>
      </c>
    </row>
    <row r="92" spans="1:11" x14ac:dyDescent="0.15">
      <c r="A92" s="12"/>
      <c r="B92" s="37"/>
      <c r="C92" s="40"/>
      <c r="D92" s="42"/>
      <c r="E92" s="42"/>
      <c r="F92" s="16" t="s">
        <v>288</v>
      </c>
      <c r="G92" s="15" t="s">
        <v>287</v>
      </c>
      <c r="H92" s="14" t="s">
        <v>18</v>
      </c>
      <c r="I92" s="13" t="s">
        <v>26</v>
      </c>
      <c r="J92" s="13" t="s">
        <v>40</v>
      </c>
      <c r="K92" s="13" t="s">
        <v>3</v>
      </c>
    </row>
    <row r="93" spans="1:11" x14ac:dyDescent="0.15">
      <c r="A93" s="21"/>
      <c r="B93" s="37"/>
      <c r="C93" s="40"/>
      <c r="D93" s="42"/>
      <c r="E93" s="15" t="s">
        <v>286</v>
      </c>
      <c r="F93" s="16" t="s">
        <v>285</v>
      </c>
      <c r="G93" s="15" t="s">
        <v>284</v>
      </c>
      <c r="H93" s="14" t="s">
        <v>18</v>
      </c>
      <c r="I93" s="13" t="s">
        <v>40</v>
      </c>
      <c r="J93" s="13" t="s">
        <v>40</v>
      </c>
      <c r="K93" s="13" t="s">
        <v>3</v>
      </c>
    </row>
    <row r="94" spans="1:11" x14ac:dyDescent="0.15">
      <c r="A94" s="21"/>
      <c r="B94" s="37"/>
      <c r="C94" s="40"/>
      <c r="D94" s="42" t="s">
        <v>283</v>
      </c>
      <c r="E94" s="42" t="s">
        <v>282</v>
      </c>
      <c r="F94" s="22" t="s">
        <v>281</v>
      </c>
      <c r="G94" s="33" t="s">
        <v>280</v>
      </c>
      <c r="H94" s="14" t="s">
        <v>18</v>
      </c>
      <c r="I94" s="13" t="s">
        <v>125</v>
      </c>
      <c r="J94" s="13" t="s">
        <v>40</v>
      </c>
      <c r="K94" s="13" t="s">
        <v>3</v>
      </c>
    </row>
    <row r="95" spans="1:11" x14ac:dyDescent="0.15">
      <c r="A95" s="12"/>
      <c r="B95" s="37"/>
      <c r="C95" s="40"/>
      <c r="D95" s="42"/>
      <c r="E95" s="42"/>
      <c r="F95" s="16" t="s">
        <v>279</v>
      </c>
      <c r="G95" s="15" t="s">
        <v>278</v>
      </c>
      <c r="H95" s="14" t="s">
        <v>18</v>
      </c>
      <c r="I95" s="13" t="s">
        <v>40</v>
      </c>
      <c r="J95" s="13" t="s">
        <v>40</v>
      </c>
      <c r="K95" s="13" t="s">
        <v>3</v>
      </c>
    </row>
    <row r="96" spans="1:11" x14ac:dyDescent="0.15">
      <c r="A96" s="12"/>
      <c r="B96" s="37"/>
      <c r="C96" s="40"/>
      <c r="D96" s="42"/>
      <c r="E96" s="42"/>
      <c r="F96" s="16" t="s">
        <v>277</v>
      </c>
      <c r="G96" s="15" t="s">
        <v>276</v>
      </c>
      <c r="H96" s="14" t="s">
        <v>18</v>
      </c>
      <c r="I96" s="13" t="s">
        <v>40</v>
      </c>
      <c r="J96" s="13" t="s">
        <v>40</v>
      </c>
      <c r="K96" s="13" t="s">
        <v>3</v>
      </c>
    </row>
    <row r="97" spans="1:11" x14ac:dyDescent="0.15">
      <c r="A97" s="12"/>
      <c r="B97" s="37"/>
      <c r="C97" s="40"/>
      <c r="D97" s="42"/>
      <c r="E97" s="42"/>
      <c r="F97" s="16" t="s">
        <v>275</v>
      </c>
      <c r="G97" s="15" t="s">
        <v>274</v>
      </c>
      <c r="H97" s="14" t="s">
        <v>18</v>
      </c>
      <c r="I97" s="13" t="s">
        <v>40</v>
      </c>
      <c r="J97" s="13" t="s">
        <v>40</v>
      </c>
      <c r="K97" s="13" t="s">
        <v>3</v>
      </c>
    </row>
    <row r="98" spans="1:11" x14ac:dyDescent="0.15">
      <c r="A98" s="12"/>
      <c r="B98" s="37"/>
      <c r="C98" s="40"/>
      <c r="D98" s="42"/>
      <c r="E98" s="42"/>
      <c r="F98" s="22" t="s">
        <v>273</v>
      </c>
      <c r="G98" s="33" t="s">
        <v>272</v>
      </c>
      <c r="H98" s="14" t="s">
        <v>18</v>
      </c>
      <c r="I98" s="13" t="s">
        <v>40</v>
      </c>
      <c r="J98" s="13" t="s">
        <v>40</v>
      </c>
      <c r="K98" s="13" t="s">
        <v>3</v>
      </c>
    </row>
    <row r="99" spans="1:11" x14ac:dyDescent="0.15">
      <c r="A99" s="12"/>
      <c r="B99" s="37"/>
      <c r="C99" s="40"/>
      <c r="D99" s="15" t="s">
        <v>271</v>
      </c>
      <c r="E99" s="15" t="s">
        <v>270</v>
      </c>
      <c r="F99" s="16" t="s">
        <v>269</v>
      </c>
      <c r="G99" s="15" t="s">
        <v>268</v>
      </c>
      <c r="H99" s="14" t="s">
        <v>18</v>
      </c>
      <c r="I99" s="13" t="s">
        <v>40</v>
      </c>
      <c r="J99" s="13" t="s">
        <v>40</v>
      </c>
      <c r="K99" s="13" t="s">
        <v>3</v>
      </c>
    </row>
    <row r="100" spans="1:11" x14ac:dyDescent="0.15">
      <c r="A100" s="12"/>
      <c r="B100" s="37"/>
      <c r="C100" s="40"/>
      <c r="D100" s="15" t="s">
        <v>267</v>
      </c>
      <c r="E100" s="15" t="s">
        <v>266</v>
      </c>
      <c r="F100" s="16" t="s">
        <v>265</v>
      </c>
      <c r="G100" s="15" t="s">
        <v>264</v>
      </c>
      <c r="H100" s="14" t="s">
        <v>18</v>
      </c>
      <c r="I100" s="13" t="s">
        <v>40</v>
      </c>
      <c r="J100" s="13" t="s">
        <v>40</v>
      </c>
      <c r="K100" s="13" t="s">
        <v>3</v>
      </c>
    </row>
    <row r="101" spans="1:11" x14ac:dyDescent="0.15">
      <c r="A101" s="12"/>
      <c r="B101" s="37"/>
      <c r="C101" s="40"/>
      <c r="D101" s="42" t="s">
        <v>99</v>
      </c>
      <c r="E101" s="15" t="s">
        <v>7</v>
      </c>
      <c r="F101" s="16" t="s">
        <v>263</v>
      </c>
      <c r="G101" s="15" t="s">
        <v>262</v>
      </c>
      <c r="H101" s="14" t="s">
        <v>18</v>
      </c>
      <c r="I101" s="13" t="s">
        <v>40</v>
      </c>
      <c r="J101" s="13" t="s">
        <v>40</v>
      </c>
      <c r="K101" s="13" t="s">
        <v>3</v>
      </c>
    </row>
    <row r="102" spans="1:11" x14ac:dyDescent="0.15">
      <c r="A102" s="21"/>
      <c r="B102" s="37"/>
      <c r="C102" s="40"/>
      <c r="D102" s="42"/>
      <c r="E102" s="42" t="s">
        <v>261</v>
      </c>
      <c r="F102" s="16" t="s">
        <v>260</v>
      </c>
      <c r="G102" s="15" t="s">
        <v>257</v>
      </c>
      <c r="H102" s="14" t="s">
        <v>18</v>
      </c>
      <c r="I102" s="13" t="s">
        <v>26</v>
      </c>
      <c r="J102" s="13" t="s">
        <v>2</v>
      </c>
      <c r="K102" s="13" t="s">
        <v>26</v>
      </c>
    </row>
    <row r="103" spans="1:11" x14ac:dyDescent="0.15">
      <c r="A103" s="21"/>
      <c r="B103" s="37"/>
      <c r="C103" s="40"/>
      <c r="D103" s="42"/>
      <c r="E103" s="42"/>
      <c r="F103" s="16" t="s">
        <v>259</v>
      </c>
      <c r="G103" s="15" t="s">
        <v>257</v>
      </c>
      <c r="H103" s="14" t="s">
        <v>256</v>
      </c>
      <c r="I103" s="13" t="s">
        <v>1</v>
      </c>
      <c r="J103" s="13" t="s">
        <v>2</v>
      </c>
      <c r="K103" s="13" t="s">
        <v>1</v>
      </c>
    </row>
    <row r="104" spans="1:11" x14ac:dyDescent="0.15">
      <c r="A104" s="12"/>
      <c r="B104" s="37"/>
      <c r="C104" s="40"/>
      <c r="D104" s="42"/>
      <c r="E104" s="42"/>
      <c r="F104" s="16" t="s">
        <v>258</v>
      </c>
      <c r="G104" s="15" t="s">
        <v>257</v>
      </c>
      <c r="H104" s="14" t="s">
        <v>256</v>
      </c>
      <c r="I104" s="13" t="s">
        <v>125</v>
      </c>
      <c r="J104" s="13" t="s">
        <v>2</v>
      </c>
      <c r="K104" s="13" t="s">
        <v>1</v>
      </c>
    </row>
    <row r="105" spans="1:11" x14ac:dyDescent="0.15">
      <c r="A105" s="27"/>
      <c r="B105" s="37"/>
      <c r="C105" s="40"/>
      <c r="D105" s="42"/>
      <c r="E105" s="15" t="s">
        <v>255</v>
      </c>
      <c r="F105" s="16" t="s">
        <v>254</v>
      </c>
      <c r="G105" s="15" t="s">
        <v>253</v>
      </c>
      <c r="H105" s="14" t="s">
        <v>18</v>
      </c>
      <c r="I105" s="13" t="s">
        <v>40</v>
      </c>
      <c r="J105" s="13" t="s">
        <v>2</v>
      </c>
      <c r="K105" s="13" t="s">
        <v>40</v>
      </c>
    </row>
    <row r="106" spans="1:11" x14ac:dyDescent="0.15">
      <c r="A106" s="21"/>
      <c r="B106" s="37"/>
      <c r="C106" s="40"/>
      <c r="D106" s="42"/>
      <c r="E106" s="15" t="s">
        <v>252</v>
      </c>
      <c r="F106" s="16" t="s">
        <v>251</v>
      </c>
      <c r="G106" s="15" t="s">
        <v>250</v>
      </c>
      <c r="H106" s="14" t="s">
        <v>18</v>
      </c>
      <c r="I106" s="13" t="s">
        <v>26</v>
      </c>
      <c r="J106" s="13" t="s">
        <v>40</v>
      </c>
      <c r="K106" s="13" t="s">
        <v>3</v>
      </c>
    </row>
    <row r="107" spans="1:11" x14ac:dyDescent="0.15">
      <c r="A107" s="12"/>
      <c r="B107" s="37"/>
      <c r="C107" s="40"/>
      <c r="D107" s="42"/>
      <c r="E107" s="15" t="s">
        <v>249</v>
      </c>
      <c r="F107" s="16" t="s">
        <v>248</v>
      </c>
      <c r="G107" s="15" t="s">
        <v>247</v>
      </c>
      <c r="H107" s="14" t="s">
        <v>18</v>
      </c>
      <c r="I107" s="13" t="s">
        <v>40</v>
      </c>
      <c r="J107" s="13" t="s">
        <v>40</v>
      </c>
      <c r="K107" s="13" t="s">
        <v>3</v>
      </c>
    </row>
    <row r="108" spans="1:11" x14ac:dyDescent="0.15">
      <c r="A108" s="12"/>
      <c r="B108" s="37"/>
      <c r="C108" s="40"/>
      <c r="D108" s="15" t="s">
        <v>246</v>
      </c>
      <c r="E108" s="15" t="s">
        <v>245</v>
      </c>
      <c r="F108" s="16" t="s">
        <v>244</v>
      </c>
      <c r="G108" s="15" t="s">
        <v>243</v>
      </c>
      <c r="H108" s="14" t="s">
        <v>18</v>
      </c>
      <c r="I108" s="13" t="s">
        <v>40</v>
      </c>
      <c r="J108" s="13" t="s">
        <v>42</v>
      </c>
      <c r="K108" s="13" t="s">
        <v>3</v>
      </c>
    </row>
    <row r="109" spans="1:11" x14ac:dyDescent="0.15">
      <c r="A109" s="21"/>
      <c r="B109" s="37"/>
      <c r="C109" s="40"/>
      <c r="D109" s="42" t="s">
        <v>242</v>
      </c>
      <c r="E109" s="42" t="s">
        <v>241</v>
      </c>
      <c r="F109" s="22" t="s">
        <v>240</v>
      </c>
      <c r="G109" s="33" t="s">
        <v>239</v>
      </c>
      <c r="H109" s="14" t="s">
        <v>149</v>
      </c>
      <c r="I109" s="13" t="s">
        <v>40</v>
      </c>
      <c r="J109" s="13" t="s">
        <v>40</v>
      </c>
      <c r="K109" s="13" t="s">
        <v>3</v>
      </c>
    </row>
    <row r="110" spans="1:11" x14ac:dyDescent="0.15">
      <c r="A110" s="21"/>
      <c r="B110" s="37"/>
      <c r="C110" s="40"/>
      <c r="D110" s="42"/>
      <c r="E110" s="42"/>
      <c r="F110" s="22" t="s">
        <v>238</v>
      </c>
      <c r="G110" s="15" t="s">
        <v>237</v>
      </c>
      <c r="H110" s="14" t="s">
        <v>149</v>
      </c>
      <c r="I110" s="13" t="s">
        <v>40</v>
      </c>
      <c r="J110" s="13" t="s">
        <v>40</v>
      </c>
      <c r="K110" s="13" t="s">
        <v>3</v>
      </c>
    </row>
    <row r="111" spans="1:11" x14ac:dyDescent="0.15">
      <c r="A111" s="12"/>
      <c r="B111" s="37"/>
      <c r="C111" s="40"/>
      <c r="D111" s="42" t="s">
        <v>236</v>
      </c>
      <c r="E111" s="42" t="s">
        <v>235</v>
      </c>
      <c r="F111" s="16" t="s">
        <v>234</v>
      </c>
      <c r="G111" s="15" t="s">
        <v>232</v>
      </c>
      <c r="H111" s="14" t="s">
        <v>18</v>
      </c>
      <c r="I111" s="13" t="s">
        <v>40</v>
      </c>
      <c r="J111" s="13" t="s">
        <v>4</v>
      </c>
      <c r="K111" s="13" t="s">
        <v>3</v>
      </c>
    </row>
    <row r="112" spans="1:11" x14ac:dyDescent="0.15">
      <c r="A112" s="21"/>
      <c r="B112" s="37"/>
      <c r="C112" s="40"/>
      <c r="D112" s="42"/>
      <c r="E112" s="42"/>
      <c r="F112" s="16" t="s">
        <v>233</v>
      </c>
      <c r="G112" s="15" t="s">
        <v>232</v>
      </c>
      <c r="H112" s="14" t="s">
        <v>18</v>
      </c>
      <c r="I112" s="13" t="s">
        <v>40</v>
      </c>
      <c r="J112" s="13" t="s">
        <v>40</v>
      </c>
      <c r="K112" s="13" t="s">
        <v>3</v>
      </c>
    </row>
    <row r="113" spans="1:11" x14ac:dyDescent="0.15">
      <c r="A113" s="12"/>
      <c r="B113" s="37"/>
      <c r="C113" s="40"/>
      <c r="D113" s="15" t="s">
        <v>231</v>
      </c>
      <c r="E113" s="15" t="s">
        <v>230</v>
      </c>
      <c r="F113" s="16" t="s">
        <v>229</v>
      </c>
      <c r="G113" s="15" t="s">
        <v>228</v>
      </c>
      <c r="H113" s="14" t="s">
        <v>18</v>
      </c>
      <c r="I113" s="13" t="s">
        <v>40</v>
      </c>
      <c r="J113" s="13" t="s">
        <v>40</v>
      </c>
      <c r="K113" s="13" t="s">
        <v>3</v>
      </c>
    </row>
    <row r="114" spans="1:11" x14ac:dyDescent="0.15">
      <c r="A114" s="12"/>
      <c r="B114" s="37"/>
      <c r="C114" s="40"/>
      <c r="D114" s="42" t="s">
        <v>227</v>
      </c>
      <c r="E114" s="33" t="s">
        <v>226</v>
      </c>
      <c r="F114" s="22" t="s">
        <v>225</v>
      </c>
      <c r="G114" s="33" t="s">
        <v>224</v>
      </c>
      <c r="H114" s="14" t="s">
        <v>92</v>
      </c>
      <c r="I114" s="13" t="s">
        <v>40</v>
      </c>
      <c r="J114" s="13" t="s">
        <v>40</v>
      </c>
      <c r="K114" s="13" t="s">
        <v>3</v>
      </c>
    </row>
    <row r="115" spans="1:11" x14ac:dyDescent="0.15">
      <c r="A115" s="21"/>
      <c r="B115" s="37"/>
      <c r="C115" s="40"/>
      <c r="D115" s="42"/>
      <c r="E115" s="15" t="s">
        <v>223</v>
      </c>
      <c r="F115" s="16" t="s">
        <v>222</v>
      </c>
      <c r="G115" s="15" t="s">
        <v>221</v>
      </c>
      <c r="H115" s="14" t="s">
        <v>18</v>
      </c>
      <c r="I115" s="13" t="s">
        <v>40</v>
      </c>
      <c r="J115" s="13" t="s">
        <v>40</v>
      </c>
      <c r="K115" s="13" t="s">
        <v>3</v>
      </c>
    </row>
    <row r="116" spans="1:11" x14ac:dyDescent="0.15">
      <c r="A116" s="12"/>
      <c r="B116" s="37"/>
      <c r="C116" s="40"/>
      <c r="D116" s="15" t="s">
        <v>220</v>
      </c>
      <c r="E116" s="15" t="s">
        <v>219</v>
      </c>
      <c r="F116" s="16" t="s">
        <v>218</v>
      </c>
      <c r="G116" s="15" t="s">
        <v>217</v>
      </c>
      <c r="H116" s="14" t="s">
        <v>18</v>
      </c>
      <c r="I116" s="13" t="s">
        <v>40</v>
      </c>
      <c r="J116" s="13" t="s">
        <v>40</v>
      </c>
      <c r="K116" s="13" t="s">
        <v>3</v>
      </c>
    </row>
    <row r="117" spans="1:11" x14ac:dyDescent="0.15">
      <c r="A117" s="12"/>
      <c r="B117" s="37"/>
      <c r="C117" s="40"/>
      <c r="D117" s="42" t="s">
        <v>216</v>
      </c>
      <c r="E117" s="15" t="s">
        <v>215</v>
      </c>
      <c r="F117" s="16" t="s">
        <v>214</v>
      </c>
      <c r="G117" s="15" t="s">
        <v>213</v>
      </c>
      <c r="H117" s="14" t="s">
        <v>92</v>
      </c>
      <c r="I117" s="13" t="s">
        <v>40</v>
      </c>
      <c r="J117" s="13" t="s">
        <v>40</v>
      </c>
      <c r="K117" s="13" t="s">
        <v>3</v>
      </c>
    </row>
    <row r="118" spans="1:11" x14ac:dyDescent="0.15">
      <c r="A118" s="21"/>
      <c r="B118" s="37"/>
      <c r="C118" s="40"/>
      <c r="D118" s="42"/>
      <c r="E118" s="15" t="s">
        <v>212</v>
      </c>
      <c r="F118" s="16" t="s">
        <v>211</v>
      </c>
      <c r="G118" s="15" t="s">
        <v>210</v>
      </c>
      <c r="H118" s="14" t="s">
        <v>209</v>
      </c>
      <c r="I118" s="13" t="s">
        <v>42</v>
      </c>
      <c r="J118" s="13" t="s">
        <v>40</v>
      </c>
      <c r="K118" s="13" t="s">
        <v>3</v>
      </c>
    </row>
    <row r="119" spans="1:11" x14ac:dyDescent="0.15">
      <c r="A119" s="21"/>
      <c r="B119" s="37"/>
      <c r="C119" s="40"/>
      <c r="D119" s="42"/>
      <c r="E119" s="42" t="s">
        <v>5</v>
      </c>
      <c r="F119" s="16" t="s">
        <v>208</v>
      </c>
      <c r="G119" s="15" t="s">
        <v>207</v>
      </c>
      <c r="H119" s="14" t="s">
        <v>18</v>
      </c>
      <c r="I119" s="13" t="s">
        <v>40</v>
      </c>
      <c r="J119" s="13" t="s">
        <v>40</v>
      </c>
      <c r="K119" s="13" t="s">
        <v>3</v>
      </c>
    </row>
    <row r="120" spans="1:11" x14ac:dyDescent="0.15">
      <c r="A120" s="21"/>
      <c r="B120" s="37"/>
      <c r="C120" s="40"/>
      <c r="D120" s="42"/>
      <c r="E120" s="42"/>
      <c r="F120" s="16" t="s">
        <v>206</v>
      </c>
      <c r="G120" s="15" t="s">
        <v>205</v>
      </c>
      <c r="H120" s="14" t="s">
        <v>18</v>
      </c>
      <c r="I120" s="13" t="s">
        <v>26</v>
      </c>
      <c r="J120" s="13" t="s">
        <v>26</v>
      </c>
      <c r="K120" s="13" t="s">
        <v>26</v>
      </c>
    </row>
    <row r="121" spans="1:11" x14ac:dyDescent="0.15">
      <c r="A121" s="21"/>
      <c r="B121" s="37"/>
      <c r="C121" s="40"/>
      <c r="D121" s="42" t="s">
        <v>204</v>
      </c>
      <c r="E121" s="15" t="s">
        <v>203</v>
      </c>
      <c r="F121" s="16" t="s">
        <v>202</v>
      </c>
      <c r="G121" s="15" t="s">
        <v>201</v>
      </c>
      <c r="H121" s="14" t="s">
        <v>18</v>
      </c>
      <c r="I121" s="13" t="s">
        <v>40</v>
      </c>
      <c r="J121" s="13" t="s">
        <v>40</v>
      </c>
      <c r="K121" s="13" t="s">
        <v>40</v>
      </c>
    </row>
    <row r="122" spans="1:11" x14ac:dyDescent="0.15">
      <c r="A122" s="21"/>
      <c r="B122" s="37"/>
      <c r="C122" s="40"/>
      <c r="D122" s="42"/>
      <c r="E122" s="42" t="s">
        <v>200</v>
      </c>
      <c r="F122" s="16" t="s">
        <v>199</v>
      </c>
      <c r="G122" s="29" t="s">
        <v>198</v>
      </c>
      <c r="H122" s="14" t="s">
        <v>18</v>
      </c>
      <c r="I122" s="13" t="s">
        <v>1</v>
      </c>
      <c r="J122" s="13" t="s">
        <v>1</v>
      </c>
      <c r="K122" s="13" t="s">
        <v>3</v>
      </c>
    </row>
    <row r="123" spans="1:11" x14ac:dyDescent="0.15">
      <c r="A123" s="12"/>
      <c r="B123" s="37"/>
      <c r="C123" s="40"/>
      <c r="D123" s="42"/>
      <c r="E123" s="42"/>
      <c r="F123" s="16" t="s">
        <v>552</v>
      </c>
      <c r="G123" s="15" t="s">
        <v>551</v>
      </c>
      <c r="H123" s="14" t="s">
        <v>18</v>
      </c>
      <c r="I123" s="13" t="s">
        <v>26</v>
      </c>
      <c r="J123" s="13" t="s">
        <v>197</v>
      </c>
      <c r="K123" s="13" t="s">
        <v>26</v>
      </c>
    </row>
    <row r="124" spans="1:11" x14ac:dyDescent="0.15">
      <c r="A124" s="28"/>
      <c r="B124" s="37"/>
      <c r="C124" s="40"/>
      <c r="D124" s="42"/>
      <c r="E124" s="42"/>
      <c r="F124" s="16" t="s">
        <v>555</v>
      </c>
      <c r="G124" s="15" t="s">
        <v>554</v>
      </c>
      <c r="H124" s="14" t="s">
        <v>18</v>
      </c>
      <c r="I124" s="13" t="s">
        <v>17</v>
      </c>
      <c r="J124" s="13" t="s">
        <v>26</v>
      </c>
      <c r="K124" s="13" t="s">
        <v>26</v>
      </c>
    </row>
    <row r="125" spans="1:11" x14ac:dyDescent="0.15">
      <c r="A125" s="12"/>
      <c r="B125" s="37"/>
      <c r="C125" s="40"/>
      <c r="D125" s="42"/>
      <c r="E125" s="42"/>
      <c r="F125" s="16" t="s">
        <v>553</v>
      </c>
      <c r="G125" s="15" t="s">
        <v>196</v>
      </c>
      <c r="H125" s="14" t="s">
        <v>18</v>
      </c>
      <c r="I125" s="13" t="s">
        <v>26</v>
      </c>
      <c r="J125" s="13" t="s">
        <v>26</v>
      </c>
      <c r="K125" s="13" t="s">
        <v>26</v>
      </c>
    </row>
    <row r="126" spans="1:11" x14ac:dyDescent="0.15">
      <c r="A126" s="21"/>
      <c r="B126" s="37"/>
      <c r="C126" s="40"/>
      <c r="D126" s="42" t="s">
        <v>135</v>
      </c>
      <c r="E126" s="15" t="s">
        <v>195</v>
      </c>
      <c r="F126" s="16" t="s">
        <v>194</v>
      </c>
      <c r="G126" s="15" t="s">
        <v>193</v>
      </c>
      <c r="H126" s="14" t="s">
        <v>18</v>
      </c>
      <c r="I126" s="13" t="s">
        <v>40</v>
      </c>
      <c r="J126" s="13" t="s">
        <v>40</v>
      </c>
      <c r="K126" s="13" t="s">
        <v>3</v>
      </c>
    </row>
    <row r="127" spans="1:11" x14ac:dyDescent="0.15">
      <c r="A127" s="21"/>
      <c r="B127" s="37"/>
      <c r="C127" s="40"/>
      <c r="D127" s="42"/>
      <c r="E127" s="15" t="s">
        <v>192</v>
      </c>
      <c r="F127" s="16" t="s">
        <v>191</v>
      </c>
      <c r="G127" s="15" t="s">
        <v>190</v>
      </c>
      <c r="H127" s="14" t="s">
        <v>18</v>
      </c>
      <c r="I127" s="13" t="s">
        <v>40</v>
      </c>
      <c r="J127" s="13" t="s">
        <v>40</v>
      </c>
      <c r="K127" s="13" t="s">
        <v>3</v>
      </c>
    </row>
    <row r="128" spans="1:11" x14ac:dyDescent="0.15">
      <c r="A128" s="21"/>
      <c r="B128" s="37"/>
      <c r="C128" s="40"/>
      <c r="D128" s="42"/>
      <c r="E128" s="15" t="s">
        <v>189</v>
      </c>
      <c r="F128" s="16" t="s">
        <v>188</v>
      </c>
      <c r="G128" s="15" t="s">
        <v>187</v>
      </c>
      <c r="H128" s="14" t="s">
        <v>18</v>
      </c>
      <c r="I128" s="13" t="s">
        <v>40</v>
      </c>
      <c r="J128" s="13" t="s">
        <v>42</v>
      </c>
      <c r="K128" s="13" t="s">
        <v>3</v>
      </c>
    </row>
    <row r="129" spans="1:11" x14ac:dyDescent="0.15">
      <c r="A129" s="21"/>
      <c r="B129" s="37"/>
      <c r="C129" s="40"/>
      <c r="D129" s="15" t="s">
        <v>186</v>
      </c>
      <c r="E129" s="15" t="s">
        <v>185</v>
      </c>
      <c r="F129" s="16" t="s">
        <v>184</v>
      </c>
      <c r="G129" s="15" t="s">
        <v>183</v>
      </c>
      <c r="H129" s="14" t="s">
        <v>18</v>
      </c>
      <c r="I129" s="13" t="s">
        <v>26</v>
      </c>
      <c r="J129" s="13" t="s">
        <v>2</v>
      </c>
      <c r="K129" s="13" t="s">
        <v>4</v>
      </c>
    </row>
    <row r="130" spans="1:11" x14ac:dyDescent="0.15">
      <c r="A130" s="12"/>
      <c r="B130" s="37"/>
      <c r="C130" s="40"/>
      <c r="D130" s="42" t="s">
        <v>182</v>
      </c>
      <c r="E130" s="15" t="s">
        <v>181</v>
      </c>
      <c r="F130" s="16" t="s">
        <v>180</v>
      </c>
      <c r="G130" s="15" t="s">
        <v>179</v>
      </c>
      <c r="H130" s="14" t="s">
        <v>18</v>
      </c>
      <c r="I130" s="13" t="s">
        <v>40</v>
      </c>
      <c r="J130" s="13" t="s">
        <v>42</v>
      </c>
      <c r="K130" s="13" t="s">
        <v>3</v>
      </c>
    </row>
    <row r="131" spans="1:11" x14ac:dyDescent="0.15">
      <c r="A131" s="28"/>
      <c r="B131" s="37"/>
      <c r="C131" s="40"/>
      <c r="D131" s="42"/>
      <c r="E131" s="15" t="s">
        <v>178</v>
      </c>
      <c r="F131" s="16" t="s">
        <v>177</v>
      </c>
      <c r="G131" s="15" t="s">
        <v>176</v>
      </c>
      <c r="H131" s="14" t="s">
        <v>18</v>
      </c>
      <c r="I131" s="13" t="s">
        <v>42</v>
      </c>
      <c r="J131" s="13" t="s">
        <v>40</v>
      </c>
      <c r="K131" s="13" t="s">
        <v>3</v>
      </c>
    </row>
    <row r="132" spans="1:11" x14ac:dyDescent="0.15">
      <c r="A132" s="21"/>
      <c r="B132" s="37"/>
      <c r="C132" s="40"/>
      <c r="D132" s="33" t="s">
        <v>175</v>
      </c>
      <c r="E132" s="33" t="s">
        <v>174</v>
      </c>
      <c r="F132" s="16" t="s">
        <v>173</v>
      </c>
      <c r="G132" s="33" t="s">
        <v>172</v>
      </c>
      <c r="H132" s="14" t="s">
        <v>18</v>
      </c>
      <c r="I132" s="13" t="s">
        <v>40</v>
      </c>
      <c r="J132" s="13" t="s">
        <v>40</v>
      </c>
      <c r="K132" s="13" t="s">
        <v>3</v>
      </c>
    </row>
    <row r="133" spans="1:11" x14ac:dyDescent="0.15">
      <c r="A133" s="21"/>
      <c r="B133" s="37"/>
      <c r="C133" s="40"/>
      <c r="D133" s="42" t="s">
        <v>111</v>
      </c>
      <c r="E133" s="15" t="s">
        <v>110</v>
      </c>
      <c r="F133" s="16" t="s">
        <v>171</v>
      </c>
      <c r="G133" s="15" t="s">
        <v>170</v>
      </c>
      <c r="H133" s="14" t="s">
        <v>18</v>
      </c>
      <c r="I133" s="13" t="s">
        <v>40</v>
      </c>
      <c r="J133" s="13" t="s">
        <v>40</v>
      </c>
      <c r="K133" s="13" t="s">
        <v>3</v>
      </c>
    </row>
    <row r="134" spans="1:11" x14ac:dyDescent="0.15">
      <c r="A134" s="12"/>
      <c r="B134" s="37"/>
      <c r="C134" s="40"/>
      <c r="D134" s="42"/>
      <c r="E134" s="15" t="s">
        <v>169</v>
      </c>
      <c r="F134" s="16" t="s">
        <v>168</v>
      </c>
      <c r="G134" s="15" t="s">
        <v>167</v>
      </c>
      <c r="H134" s="14" t="s">
        <v>18</v>
      </c>
      <c r="I134" s="13" t="s">
        <v>26</v>
      </c>
      <c r="J134" s="13" t="s">
        <v>26</v>
      </c>
      <c r="K134" s="13" t="s">
        <v>26</v>
      </c>
    </row>
    <row r="135" spans="1:11" x14ac:dyDescent="0.15">
      <c r="A135" s="12"/>
      <c r="B135" s="37"/>
      <c r="C135" s="40"/>
      <c r="D135" s="42"/>
      <c r="E135" s="15" t="s">
        <v>166</v>
      </c>
      <c r="F135" s="16" t="s">
        <v>165</v>
      </c>
      <c r="G135" s="15" t="s">
        <v>164</v>
      </c>
      <c r="H135" s="14" t="s">
        <v>18</v>
      </c>
      <c r="I135" s="13" t="s">
        <v>26</v>
      </c>
      <c r="J135" s="13" t="s">
        <v>2</v>
      </c>
      <c r="K135" s="13" t="s">
        <v>40</v>
      </c>
    </row>
    <row r="136" spans="1:11" x14ac:dyDescent="0.15">
      <c r="A136" s="21"/>
      <c r="B136" s="37"/>
      <c r="C136" s="40"/>
      <c r="D136" s="15" t="s">
        <v>163</v>
      </c>
      <c r="E136" s="15" t="s">
        <v>162</v>
      </c>
      <c r="F136" s="16" t="s">
        <v>161</v>
      </c>
      <c r="G136" s="15" t="s">
        <v>160</v>
      </c>
      <c r="H136" s="14" t="s">
        <v>18</v>
      </c>
      <c r="I136" s="13" t="s">
        <v>40</v>
      </c>
      <c r="J136" s="13" t="s">
        <v>2</v>
      </c>
      <c r="K136" s="13" t="s">
        <v>26</v>
      </c>
    </row>
    <row r="137" spans="1:11" x14ac:dyDescent="0.15">
      <c r="A137" s="12"/>
      <c r="B137" s="37"/>
      <c r="C137" s="40"/>
      <c r="D137" s="42" t="s">
        <v>159</v>
      </c>
      <c r="E137" s="42" t="s">
        <v>158</v>
      </c>
      <c r="F137" s="16" t="s">
        <v>157</v>
      </c>
      <c r="G137" s="15" t="s">
        <v>156</v>
      </c>
      <c r="H137" s="14" t="s">
        <v>18</v>
      </c>
      <c r="I137" s="13" t="s">
        <v>40</v>
      </c>
      <c r="J137" s="13" t="s">
        <v>40</v>
      </c>
      <c r="K137" s="13" t="s">
        <v>3</v>
      </c>
    </row>
    <row r="138" spans="1:11" x14ac:dyDescent="0.15">
      <c r="A138" s="21"/>
      <c r="B138" s="37"/>
      <c r="C138" s="40"/>
      <c r="D138" s="42"/>
      <c r="E138" s="42"/>
      <c r="F138" s="16" t="s">
        <v>155</v>
      </c>
      <c r="G138" s="15" t="s">
        <v>154</v>
      </c>
      <c r="H138" s="14" t="s">
        <v>18</v>
      </c>
      <c r="I138" s="13" t="s">
        <v>40</v>
      </c>
      <c r="J138" s="13" t="s">
        <v>40</v>
      </c>
      <c r="K138" s="13" t="s">
        <v>3</v>
      </c>
    </row>
    <row r="139" spans="1:11" x14ac:dyDescent="0.15">
      <c r="A139" s="21"/>
      <c r="B139" s="37"/>
      <c r="C139" s="40"/>
      <c r="D139" s="42"/>
      <c r="E139" s="42" t="s">
        <v>153</v>
      </c>
      <c r="F139" s="22" t="s">
        <v>152</v>
      </c>
      <c r="G139" s="33" t="s">
        <v>151</v>
      </c>
      <c r="H139" s="14" t="s">
        <v>18</v>
      </c>
      <c r="I139" s="13" t="s">
        <v>107</v>
      </c>
      <c r="J139" s="13" t="s">
        <v>40</v>
      </c>
      <c r="K139" s="13" t="s">
        <v>3</v>
      </c>
    </row>
    <row r="140" spans="1:11" x14ac:dyDescent="0.15">
      <c r="A140" s="12"/>
      <c r="B140" s="37"/>
      <c r="C140" s="40"/>
      <c r="D140" s="42"/>
      <c r="E140" s="42"/>
      <c r="F140" s="22" t="s">
        <v>150</v>
      </c>
      <c r="G140" s="33" t="s">
        <v>0</v>
      </c>
      <c r="H140" s="14" t="s">
        <v>149</v>
      </c>
      <c r="I140" s="13" t="s">
        <v>40</v>
      </c>
      <c r="J140" s="13" t="s">
        <v>40</v>
      </c>
      <c r="K140" s="13" t="s">
        <v>3</v>
      </c>
    </row>
    <row r="141" spans="1:11" x14ac:dyDescent="0.15">
      <c r="A141" s="12"/>
      <c r="B141" s="37"/>
      <c r="C141" s="40"/>
      <c r="D141" s="42"/>
      <c r="E141" s="42"/>
      <c r="F141" s="22" t="s">
        <v>148</v>
      </c>
      <c r="G141" s="33" t="s">
        <v>147</v>
      </c>
      <c r="H141" s="14" t="s">
        <v>18</v>
      </c>
      <c r="I141" s="13" t="s">
        <v>107</v>
      </c>
      <c r="J141" s="13" t="s">
        <v>40</v>
      </c>
      <c r="K141" s="13" t="s">
        <v>3</v>
      </c>
    </row>
    <row r="142" spans="1:11" x14ac:dyDescent="0.15">
      <c r="A142" s="27"/>
      <c r="B142" s="37"/>
      <c r="C142" s="40"/>
      <c r="D142" s="42" t="s">
        <v>146</v>
      </c>
      <c r="E142" s="42" t="s">
        <v>145</v>
      </c>
      <c r="F142" s="16" t="s">
        <v>144</v>
      </c>
      <c r="G142" s="15" t="s">
        <v>143</v>
      </c>
      <c r="H142" s="14" t="s">
        <v>142</v>
      </c>
      <c r="I142" s="13" t="s">
        <v>137</v>
      </c>
      <c r="J142" s="13" t="s">
        <v>137</v>
      </c>
      <c r="K142" s="13" t="s">
        <v>141</v>
      </c>
    </row>
    <row r="143" spans="1:11" x14ac:dyDescent="0.15">
      <c r="A143" s="27"/>
      <c r="B143" s="37"/>
      <c r="C143" s="41"/>
      <c r="D143" s="43"/>
      <c r="E143" s="43"/>
      <c r="F143" s="20" t="s">
        <v>140</v>
      </c>
      <c r="G143" s="19" t="s">
        <v>139</v>
      </c>
      <c r="H143" s="18" t="s">
        <v>549</v>
      </c>
      <c r="I143" s="17" t="s">
        <v>138</v>
      </c>
      <c r="J143" s="17" t="s">
        <v>137</v>
      </c>
      <c r="K143" s="17" t="s">
        <v>137</v>
      </c>
    </row>
    <row r="144" spans="1:11" x14ac:dyDescent="0.15">
      <c r="A144" s="21"/>
      <c r="B144" s="37"/>
      <c r="C144" s="39" t="s">
        <v>136</v>
      </c>
      <c r="D144" s="45" t="s">
        <v>135</v>
      </c>
      <c r="E144" s="45" t="s">
        <v>134</v>
      </c>
      <c r="F144" s="26" t="s">
        <v>133</v>
      </c>
      <c r="G144" s="25" t="s">
        <v>132</v>
      </c>
      <c r="H144" s="24" t="s">
        <v>18</v>
      </c>
      <c r="I144" s="23" t="s">
        <v>40</v>
      </c>
      <c r="J144" s="23" t="s">
        <v>40</v>
      </c>
      <c r="K144" s="23" t="s">
        <v>3</v>
      </c>
    </row>
    <row r="145" spans="1:11" x14ac:dyDescent="0.15">
      <c r="A145" s="21"/>
      <c r="B145" s="37"/>
      <c r="C145" s="41"/>
      <c r="D145" s="43"/>
      <c r="E145" s="43"/>
      <c r="F145" s="20" t="s">
        <v>131</v>
      </c>
      <c r="G145" s="19" t="s">
        <v>130</v>
      </c>
      <c r="H145" s="18" t="s">
        <v>18</v>
      </c>
      <c r="I145" s="17" t="s">
        <v>40</v>
      </c>
      <c r="J145" s="17" t="s">
        <v>40</v>
      </c>
      <c r="K145" s="17" t="s">
        <v>3</v>
      </c>
    </row>
    <row r="146" spans="1:11" ht="15.75" customHeight="1" x14ac:dyDescent="0.15">
      <c r="A146" s="12"/>
      <c r="B146" s="37"/>
      <c r="C146" s="39" t="s">
        <v>129</v>
      </c>
      <c r="D146" s="15" t="s">
        <v>116</v>
      </c>
      <c r="E146" s="15" t="s">
        <v>128</v>
      </c>
      <c r="F146" s="16" t="s">
        <v>127</v>
      </c>
      <c r="G146" s="15" t="s">
        <v>126</v>
      </c>
      <c r="H146" s="14" t="s">
        <v>92</v>
      </c>
      <c r="I146" s="13" t="s">
        <v>125</v>
      </c>
      <c r="J146" s="13" t="s">
        <v>125</v>
      </c>
      <c r="K146" s="13" t="s">
        <v>3</v>
      </c>
    </row>
    <row r="147" spans="1:11" x14ac:dyDescent="0.15">
      <c r="A147" s="21"/>
      <c r="B147" s="37"/>
      <c r="C147" s="40"/>
      <c r="D147" s="15" t="s">
        <v>111</v>
      </c>
      <c r="E147" s="15" t="s">
        <v>124</v>
      </c>
      <c r="F147" s="16" t="s">
        <v>123</v>
      </c>
      <c r="G147" s="15" t="s">
        <v>122</v>
      </c>
      <c r="H147" s="14" t="s">
        <v>18</v>
      </c>
      <c r="I147" s="13" t="s">
        <v>107</v>
      </c>
      <c r="J147" s="13" t="s">
        <v>2</v>
      </c>
      <c r="K147" s="13" t="s">
        <v>40</v>
      </c>
    </row>
    <row r="148" spans="1:11" x14ac:dyDescent="0.15">
      <c r="A148" s="12"/>
      <c r="B148" s="37"/>
      <c r="C148" s="41"/>
      <c r="D148" s="19" t="s">
        <v>121</v>
      </c>
      <c r="E148" s="19" t="s">
        <v>120</v>
      </c>
      <c r="F148" s="20" t="s">
        <v>119</v>
      </c>
      <c r="G148" s="19" t="s">
        <v>118</v>
      </c>
      <c r="H148" s="18" t="s">
        <v>18</v>
      </c>
      <c r="I148" s="17" t="s">
        <v>40</v>
      </c>
      <c r="J148" s="17" t="s">
        <v>40</v>
      </c>
      <c r="K148" s="17" t="s">
        <v>3</v>
      </c>
    </row>
    <row r="149" spans="1:11" ht="31.5" x14ac:dyDescent="0.15">
      <c r="A149" s="21"/>
      <c r="B149" s="37"/>
      <c r="C149" s="34" t="s">
        <v>117</v>
      </c>
      <c r="D149" s="19" t="s">
        <v>116</v>
      </c>
      <c r="E149" s="19" t="s">
        <v>115</v>
      </c>
      <c r="F149" s="20" t="s">
        <v>114</v>
      </c>
      <c r="G149" s="19" t="s">
        <v>113</v>
      </c>
      <c r="H149" s="18" t="s">
        <v>18</v>
      </c>
      <c r="I149" s="17" t="s">
        <v>26</v>
      </c>
      <c r="J149" s="17" t="s">
        <v>26</v>
      </c>
      <c r="K149" s="17" t="s">
        <v>26</v>
      </c>
    </row>
    <row r="150" spans="1:11" ht="15.75" customHeight="1" x14ac:dyDescent="0.15">
      <c r="A150" s="21"/>
      <c r="B150" s="37"/>
      <c r="C150" s="39" t="s">
        <v>112</v>
      </c>
      <c r="D150" s="45" t="s">
        <v>111</v>
      </c>
      <c r="E150" s="45" t="s">
        <v>110</v>
      </c>
      <c r="F150" s="26" t="s">
        <v>109</v>
      </c>
      <c r="G150" s="25" t="s">
        <v>108</v>
      </c>
      <c r="H150" s="24" t="s">
        <v>18</v>
      </c>
      <c r="I150" s="23" t="s">
        <v>107</v>
      </c>
      <c r="J150" s="23" t="s">
        <v>40</v>
      </c>
      <c r="K150" s="23" t="s">
        <v>3</v>
      </c>
    </row>
    <row r="151" spans="1:11" x14ac:dyDescent="0.15">
      <c r="A151" s="21"/>
      <c r="B151" s="37"/>
      <c r="C151" s="41"/>
      <c r="D151" s="43"/>
      <c r="E151" s="43"/>
      <c r="F151" s="20" t="s">
        <v>106</v>
      </c>
      <c r="G151" s="19" t="s">
        <v>105</v>
      </c>
      <c r="H151" s="18" t="s">
        <v>18</v>
      </c>
      <c r="I151" s="17" t="s">
        <v>40</v>
      </c>
      <c r="J151" s="17" t="s">
        <v>40</v>
      </c>
      <c r="K151" s="17" t="s">
        <v>3</v>
      </c>
    </row>
    <row r="152" spans="1:11" x14ac:dyDescent="0.15">
      <c r="A152" s="21"/>
      <c r="B152" s="37"/>
      <c r="C152" s="39" t="s">
        <v>104</v>
      </c>
      <c r="D152" s="15" t="s">
        <v>103</v>
      </c>
      <c r="E152" s="15" t="s">
        <v>102</v>
      </c>
      <c r="F152" s="16" t="s">
        <v>101</v>
      </c>
      <c r="G152" s="15" t="s">
        <v>100</v>
      </c>
      <c r="H152" s="14" t="s">
        <v>18</v>
      </c>
      <c r="I152" s="13" t="s">
        <v>26</v>
      </c>
      <c r="J152" s="13" t="s">
        <v>2</v>
      </c>
      <c r="K152" s="13" t="s">
        <v>26</v>
      </c>
    </row>
    <row r="153" spans="1:11" x14ac:dyDescent="0.15">
      <c r="A153" s="21"/>
      <c r="B153" s="37"/>
      <c r="C153" s="40"/>
      <c r="D153" s="42" t="s">
        <v>99</v>
      </c>
      <c r="E153" s="15" t="s">
        <v>98</v>
      </c>
      <c r="F153" s="16" t="s">
        <v>97</v>
      </c>
      <c r="G153" s="15" t="s">
        <v>96</v>
      </c>
      <c r="H153" s="14" t="s">
        <v>18</v>
      </c>
      <c r="I153" s="13" t="s">
        <v>40</v>
      </c>
      <c r="J153" s="13" t="s">
        <v>40</v>
      </c>
      <c r="K153" s="13" t="s">
        <v>3</v>
      </c>
    </row>
    <row r="154" spans="1:11" x14ac:dyDescent="0.15">
      <c r="A154" s="12"/>
      <c r="B154" s="37"/>
      <c r="C154" s="40"/>
      <c r="D154" s="42"/>
      <c r="E154" s="15" t="s">
        <v>95</v>
      </c>
      <c r="F154" s="16" t="s">
        <v>94</v>
      </c>
      <c r="G154" s="15" t="s">
        <v>93</v>
      </c>
      <c r="H154" s="14" t="s">
        <v>92</v>
      </c>
      <c r="I154" s="13" t="s">
        <v>17</v>
      </c>
      <c r="J154" s="13" t="s">
        <v>2</v>
      </c>
      <c r="K154" s="13" t="s">
        <v>26</v>
      </c>
    </row>
    <row r="155" spans="1:11" x14ac:dyDescent="0.15">
      <c r="A155" s="12"/>
      <c r="B155" s="37"/>
      <c r="C155" s="40"/>
      <c r="D155" s="42"/>
      <c r="E155" s="15" t="s">
        <v>91</v>
      </c>
      <c r="F155" s="16" t="s">
        <v>90</v>
      </c>
      <c r="G155" s="15" t="s">
        <v>89</v>
      </c>
      <c r="H155" s="14" t="s">
        <v>18</v>
      </c>
      <c r="I155" s="13" t="s">
        <v>4</v>
      </c>
      <c r="J155" s="13" t="s">
        <v>2</v>
      </c>
      <c r="K155" s="13" t="s">
        <v>40</v>
      </c>
    </row>
    <row r="156" spans="1:11" x14ac:dyDescent="0.15">
      <c r="A156" s="12"/>
      <c r="B156" s="38"/>
      <c r="C156" s="41"/>
      <c r="D156" s="15" t="s">
        <v>88</v>
      </c>
      <c r="E156" s="15" t="s">
        <v>87</v>
      </c>
      <c r="F156" s="16" t="s">
        <v>86</v>
      </c>
      <c r="G156" s="15" t="s">
        <v>85</v>
      </c>
      <c r="H156" s="14" t="s">
        <v>18</v>
      </c>
      <c r="I156" s="13" t="s">
        <v>4</v>
      </c>
      <c r="J156" s="13" t="s">
        <v>42</v>
      </c>
      <c r="K156" s="13" t="s">
        <v>3</v>
      </c>
    </row>
    <row r="157" spans="1:11" ht="15" customHeight="1" x14ac:dyDescent="0.15">
      <c r="A157" s="12"/>
      <c r="B157" s="36" t="s">
        <v>84</v>
      </c>
      <c r="C157" s="39" t="s">
        <v>83</v>
      </c>
      <c r="D157" s="45" t="s">
        <v>62</v>
      </c>
      <c r="E157" s="25" t="s">
        <v>12</v>
      </c>
      <c r="F157" s="26" t="s">
        <v>82</v>
      </c>
      <c r="G157" s="25" t="s">
        <v>81</v>
      </c>
      <c r="H157" s="24" t="s">
        <v>18</v>
      </c>
      <c r="I157" s="23" t="s">
        <v>40</v>
      </c>
      <c r="J157" s="23" t="s">
        <v>42</v>
      </c>
      <c r="K157" s="23" t="s">
        <v>3</v>
      </c>
    </row>
    <row r="158" spans="1:11" ht="15" customHeight="1" x14ac:dyDescent="0.15">
      <c r="A158" s="12"/>
      <c r="B158" s="37"/>
      <c r="C158" s="41"/>
      <c r="D158" s="43"/>
      <c r="E158" s="19" t="s">
        <v>10</v>
      </c>
      <c r="F158" s="20" t="s">
        <v>80</v>
      </c>
      <c r="G158" s="19" t="s">
        <v>79</v>
      </c>
      <c r="H158" s="18" t="s">
        <v>18</v>
      </c>
      <c r="I158" s="17" t="s">
        <v>2</v>
      </c>
      <c r="J158" s="17" t="s">
        <v>40</v>
      </c>
      <c r="K158" s="17" t="s">
        <v>3</v>
      </c>
    </row>
    <row r="159" spans="1:11" x14ac:dyDescent="0.15">
      <c r="A159" s="12"/>
      <c r="B159" s="37"/>
      <c r="C159" s="39" t="s">
        <v>78</v>
      </c>
      <c r="D159" s="15" t="s">
        <v>77</v>
      </c>
      <c r="E159" s="15" t="s">
        <v>76</v>
      </c>
      <c r="F159" s="16" t="s">
        <v>75</v>
      </c>
      <c r="G159" s="15" t="s">
        <v>74</v>
      </c>
      <c r="H159" s="14" t="s">
        <v>18</v>
      </c>
      <c r="I159" s="13" t="s">
        <v>40</v>
      </c>
      <c r="J159" s="13" t="s">
        <v>40</v>
      </c>
      <c r="K159" s="13" t="s">
        <v>3</v>
      </c>
    </row>
    <row r="160" spans="1:11" x14ac:dyDescent="0.15">
      <c r="A160" s="12"/>
      <c r="B160" s="37"/>
      <c r="C160" s="40"/>
      <c r="D160" s="33" t="s">
        <v>73</v>
      </c>
      <c r="E160" s="33" t="s">
        <v>72</v>
      </c>
      <c r="F160" s="22" t="s">
        <v>71</v>
      </c>
      <c r="G160" s="33" t="s">
        <v>70</v>
      </c>
      <c r="H160" s="14" t="s">
        <v>18</v>
      </c>
      <c r="I160" s="13" t="s">
        <v>26</v>
      </c>
      <c r="J160" s="13" t="s">
        <v>26</v>
      </c>
      <c r="K160" s="13" t="s">
        <v>26</v>
      </c>
    </row>
    <row r="161" spans="1:11" x14ac:dyDescent="0.15">
      <c r="A161" s="12"/>
      <c r="B161" s="37"/>
      <c r="C161" s="40"/>
      <c r="D161" s="15" t="s">
        <v>69</v>
      </c>
      <c r="E161" s="15" t="s">
        <v>68</v>
      </c>
      <c r="F161" s="16" t="s">
        <v>11</v>
      </c>
      <c r="G161" s="15" t="s">
        <v>67</v>
      </c>
      <c r="H161" s="14" t="s">
        <v>18</v>
      </c>
      <c r="I161" s="13" t="s">
        <v>42</v>
      </c>
      <c r="J161" s="13" t="s">
        <v>40</v>
      </c>
      <c r="K161" s="13" t="s">
        <v>3</v>
      </c>
    </row>
    <row r="162" spans="1:11" x14ac:dyDescent="0.15">
      <c r="A162" s="12"/>
      <c r="B162" s="37"/>
      <c r="C162" s="40"/>
      <c r="D162" s="33" t="s">
        <v>66</v>
      </c>
      <c r="E162" s="33" t="s">
        <v>65</v>
      </c>
      <c r="F162" s="22" t="s">
        <v>64</v>
      </c>
      <c r="G162" s="33" t="s">
        <v>63</v>
      </c>
      <c r="H162" s="14" t="s">
        <v>18</v>
      </c>
      <c r="I162" s="13" t="s">
        <v>40</v>
      </c>
      <c r="J162" s="13" t="s">
        <v>40</v>
      </c>
      <c r="K162" s="13" t="s">
        <v>3</v>
      </c>
    </row>
    <row r="163" spans="1:11" x14ac:dyDescent="0.15">
      <c r="A163" s="12"/>
      <c r="B163" s="37"/>
      <c r="C163" s="40"/>
      <c r="D163" s="42" t="s">
        <v>62</v>
      </c>
      <c r="E163" s="42" t="s">
        <v>12</v>
      </c>
      <c r="F163" s="16" t="s">
        <v>61</v>
      </c>
      <c r="G163" s="15" t="s">
        <v>60</v>
      </c>
      <c r="H163" s="14" t="s">
        <v>18</v>
      </c>
      <c r="I163" s="13" t="s">
        <v>26</v>
      </c>
      <c r="J163" s="13" t="s">
        <v>40</v>
      </c>
      <c r="K163" s="13" t="s">
        <v>3</v>
      </c>
    </row>
    <row r="164" spans="1:11" x14ac:dyDescent="0.15">
      <c r="A164" s="12"/>
      <c r="B164" s="37"/>
      <c r="C164" s="40"/>
      <c r="D164" s="42"/>
      <c r="E164" s="42"/>
      <c r="F164" s="16" t="s">
        <v>59</v>
      </c>
      <c r="G164" s="15" t="s">
        <v>58</v>
      </c>
      <c r="H164" s="14" t="s">
        <v>18</v>
      </c>
      <c r="I164" s="13" t="s">
        <v>26</v>
      </c>
      <c r="J164" s="13" t="s">
        <v>40</v>
      </c>
      <c r="K164" s="13" t="s">
        <v>40</v>
      </c>
    </row>
    <row r="165" spans="1:11" x14ac:dyDescent="0.15">
      <c r="A165" s="12"/>
      <c r="B165" s="37"/>
      <c r="C165" s="40"/>
      <c r="D165" s="42"/>
      <c r="E165" s="42"/>
      <c r="F165" s="16" t="s">
        <v>57</v>
      </c>
      <c r="G165" s="15" t="s">
        <v>56</v>
      </c>
      <c r="H165" s="14" t="s">
        <v>18</v>
      </c>
      <c r="I165" s="13" t="s">
        <v>17</v>
      </c>
      <c r="J165" s="13" t="s">
        <v>2</v>
      </c>
      <c r="K165" s="13" t="s">
        <v>42</v>
      </c>
    </row>
    <row r="166" spans="1:11" ht="15" customHeight="1" x14ac:dyDescent="0.15">
      <c r="A166" s="12"/>
      <c r="B166" s="37"/>
      <c r="C166" s="40"/>
      <c r="D166" s="42"/>
      <c r="E166" s="42"/>
      <c r="F166" s="16" t="s">
        <v>55</v>
      </c>
      <c r="G166" s="15" t="s">
        <v>54</v>
      </c>
      <c r="H166" s="14" t="s">
        <v>18</v>
      </c>
      <c r="I166" s="13" t="s">
        <v>40</v>
      </c>
      <c r="J166" s="13" t="s">
        <v>40</v>
      </c>
      <c r="K166" s="13" t="s">
        <v>3</v>
      </c>
    </row>
    <row r="167" spans="1:11" ht="15" customHeight="1" x14ac:dyDescent="0.15">
      <c r="A167" s="12"/>
      <c r="B167" s="37"/>
      <c r="C167" s="40"/>
      <c r="D167" s="42"/>
      <c r="E167" s="42"/>
      <c r="F167" s="22" t="s">
        <v>53</v>
      </c>
      <c r="G167" s="33" t="s">
        <v>52</v>
      </c>
      <c r="H167" s="14" t="s">
        <v>18</v>
      </c>
      <c r="I167" s="13" t="s">
        <v>26</v>
      </c>
      <c r="J167" s="13" t="s">
        <v>40</v>
      </c>
      <c r="K167" s="13" t="s">
        <v>3</v>
      </c>
    </row>
    <row r="168" spans="1:11" ht="15" customHeight="1" x14ac:dyDescent="0.15">
      <c r="A168" s="21"/>
      <c r="B168" s="37"/>
      <c r="C168" s="40"/>
      <c r="D168" s="42"/>
      <c r="E168" s="42"/>
      <c r="F168" s="16" t="s">
        <v>51</v>
      </c>
      <c r="G168" s="15" t="s">
        <v>50</v>
      </c>
      <c r="H168" s="14" t="s">
        <v>18</v>
      </c>
      <c r="I168" s="13" t="s">
        <v>26</v>
      </c>
      <c r="J168" s="13" t="s">
        <v>40</v>
      </c>
      <c r="K168" s="13" t="s">
        <v>3</v>
      </c>
    </row>
    <row r="169" spans="1:11" ht="15" customHeight="1" x14ac:dyDescent="0.15">
      <c r="A169" s="12"/>
      <c r="B169" s="37"/>
      <c r="C169" s="40"/>
      <c r="D169" s="42"/>
      <c r="E169" s="42"/>
      <c r="F169" s="16" t="s">
        <v>49</v>
      </c>
      <c r="G169" s="15" t="s">
        <v>48</v>
      </c>
      <c r="H169" s="14" t="s">
        <v>18</v>
      </c>
      <c r="I169" s="13" t="s">
        <v>26</v>
      </c>
      <c r="J169" s="13" t="s">
        <v>40</v>
      </c>
      <c r="K169" s="13" t="s">
        <v>3</v>
      </c>
    </row>
    <row r="170" spans="1:11" ht="15" customHeight="1" x14ac:dyDescent="0.15">
      <c r="A170" s="12"/>
      <c r="B170" s="37"/>
      <c r="C170" s="40"/>
      <c r="D170" s="42"/>
      <c r="E170" s="42" t="s">
        <v>10</v>
      </c>
      <c r="F170" s="16" t="s">
        <v>47</v>
      </c>
      <c r="G170" s="15" t="s">
        <v>46</v>
      </c>
      <c r="H170" s="14" t="s">
        <v>18</v>
      </c>
      <c r="I170" s="13" t="s">
        <v>40</v>
      </c>
      <c r="J170" s="13" t="s">
        <v>2</v>
      </c>
      <c r="K170" s="13" t="s">
        <v>26</v>
      </c>
    </row>
    <row r="171" spans="1:11" ht="15" customHeight="1" x14ac:dyDescent="0.15">
      <c r="A171" s="12"/>
      <c r="B171" s="37"/>
      <c r="C171" s="40"/>
      <c r="D171" s="42"/>
      <c r="E171" s="42"/>
      <c r="F171" s="16" t="s">
        <v>45</v>
      </c>
      <c r="G171" s="15" t="s">
        <v>44</v>
      </c>
      <c r="H171" s="14" t="s">
        <v>18</v>
      </c>
      <c r="I171" s="13" t="s">
        <v>43</v>
      </c>
      <c r="J171" s="13" t="s">
        <v>42</v>
      </c>
      <c r="K171" s="13" t="s">
        <v>42</v>
      </c>
    </row>
    <row r="172" spans="1:11" ht="15" customHeight="1" x14ac:dyDescent="0.15">
      <c r="A172" s="12"/>
      <c r="B172" s="37"/>
      <c r="C172" s="40"/>
      <c r="D172" s="42"/>
      <c r="E172" s="42" t="s">
        <v>9</v>
      </c>
      <c r="F172" s="16" t="s">
        <v>41</v>
      </c>
      <c r="G172" s="15" t="s">
        <v>39</v>
      </c>
      <c r="H172" s="14" t="s">
        <v>18</v>
      </c>
      <c r="I172" s="13" t="s">
        <v>26</v>
      </c>
      <c r="J172" s="13" t="s">
        <v>40</v>
      </c>
      <c r="K172" s="13" t="s">
        <v>3</v>
      </c>
    </row>
    <row r="173" spans="1:11" ht="15" customHeight="1" x14ac:dyDescent="0.15">
      <c r="A173" s="12"/>
      <c r="B173" s="38"/>
      <c r="C173" s="41"/>
      <c r="D173" s="43"/>
      <c r="E173" s="43"/>
      <c r="F173" s="20" t="s">
        <v>8</v>
      </c>
      <c r="G173" s="19" t="s">
        <v>39</v>
      </c>
      <c r="H173" s="18" t="s">
        <v>18</v>
      </c>
      <c r="I173" s="17" t="s">
        <v>2</v>
      </c>
      <c r="J173" s="17" t="s">
        <v>17</v>
      </c>
      <c r="K173" s="17" t="s">
        <v>17</v>
      </c>
    </row>
    <row r="174" spans="1:11" ht="15" customHeight="1" x14ac:dyDescent="0.15">
      <c r="A174" s="12"/>
      <c r="B174" s="36" t="s">
        <v>38</v>
      </c>
      <c r="C174" s="39"/>
      <c r="D174" s="15" t="s">
        <v>37</v>
      </c>
      <c r="E174" s="15" t="s">
        <v>36</v>
      </c>
      <c r="F174" s="16" t="s">
        <v>35</v>
      </c>
      <c r="G174" s="15" t="s">
        <v>34</v>
      </c>
      <c r="H174" s="14" t="s">
        <v>18</v>
      </c>
      <c r="I174" s="13" t="s">
        <v>17</v>
      </c>
      <c r="J174" s="13" t="s">
        <v>26</v>
      </c>
      <c r="K174" s="13" t="s">
        <v>2</v>
      </c>
    </row>
    <row r="175" spans="1:11" ht="15" customHeight="1" x14ac:dyDescent="0.15">
      <c r="A175" s="12"/>
      <c r="B175" s="37"/>
      <c r="C175" s="40"/>
      <c r="D175" s="42" t="s">
        <v>33</v>
      </c>
      <c r="E175" s="15" t="s">
        <v>32</v>
      </c>
      <c r="F175" s="16" t="s">
        <v>31</v>
      </c>
      <c r="G175" s="15" t="s">
        <v>30</v>
      </c>
      <c r="H175" s="14" t="s">
        <v>18</v>
      </c>
      <c r="I175" s="13" t="s">
        <v>2</v>
      </c>
      <c r="J175" s="13" t="s">
        <v>17</v>
      </c>
      <c r="K175" s="13" t="s">
        <v>17</v>
      </c>
    </row>
    <row r="176" spans="1:11" ht="15" customHeight="1" x14ac:dyDescent="0.15">
      <c r="A176" s="12"/>
      <c r="B176" s="37"/>
      <c r="C176" s="40"/>
      <c r="D176" s="42"/>
      <c r="E176" s="15" t="s">
        <v>29</v>
      </c>
      <c r="F176" s="16" t="s">
        <v>28</v>
      </c>
      <c r="G176" s="15" t="s">
        <v>27</v>
      </c>
      <c r="H176" s="14" t="s">
        <v>18</v>
      </c>
      <c r="I176" s="13" t="s">
        <v>2</v>
      </c>
      <c r="J176" s="13" t="s">
        <v>17</v>
      </c>
      <c r="K176" s="13" t="s">
        <v>26</v>
      </c>
    </row>
    <row r="177" spans="1:11" ht="15" customHeight="1" x14ac:dyDescent="0.15">
      <c r="A177" s="12"/>
      <c r="B177" s="37"/>
      <c r="C177" s="40"/>
      <c r="D177" s="42"/>
      <c r="E177" s="15" t="s">
        <v>25</v>
      </c>
      <c r="F177" s="16" t="s">
        <v>24</v>
      </c>
      <c r="G177" s="15" t="s">
        <v>23</v>
      </c>
      <c r="H177" s="14" t="s">
        <v>18</v>
      </c>
      <c r="I177" s="13" t="s">
        <v>17</v>
      </c>
      <c r="J177" s="13" t="s">
        <v>17</v>
      </c>
      <c r="K177" s="13" t="s">
        <v>17</v>
      </c>
    </row>
    <row r="178" spans="1:11" ht="15" customHeight="1" thickBot="1" x14ac:dyDescent="0.2">
      <c r="A178" s="12"/>
      <c r="B178" s="47"/>
      <c r="C178" s="48"/>
      <c r="D178" s="10" t="s">
        <v>22</v>
      </c>
      <c r="E178" s="10" t="s">
        <v>21</v>
      </c>
      <c r="F178" s="11" t="s">
        <v>20</v>
      </c>
      <c r="G178" s="10" t="s">
        <v>19</v>
      </c>
      <c r="H178" s="9" t="s">
        <v>18</v>
      </c>
      <c r="I178" s="8" t="s">
        <v>17</v>
      </c>
      <c r="J178" s="8" t="s">
        <v>2</v>
      </c>
      <c r="K178" s="8" t="s">
        <v>17</v>
      </c>
    </row>
    <row r="179" spans="1:11" ht="37.5" customHeight="1" x14ac:dyDescent="0.15">
      <c r="B179" s="46" t="s">
        <v>550</v>
      </c>
      <c r="C179" s="46"/>
      <c r="D179" s="46"/>
      <c r="E179" s="46"/>
      <c r="F179" s="46"/>
      <c r="G179" s="46"/>
      <c r="H179" s="46"/>
      <c r="I179" s="46"/>
      <c r="J179" s="46"/>
      <c r="K179" s="46"/>
    </row>
  </sheetData>
  <mergeCells count="81">
    <mergeCell ref="E43:E46"/>
    <mergeCell ref="E48:E51"/>
    <mergeCell ref="B179:K179"/>
    <mergeCell ref="D163:D173"/>
    <mergeCell ref="E163:E169"/>
    <mergeCell ref="E170:E171"/>
    <mergeCell ref="E172:E173"/>
    <mergeCell ref="D175:D177"/>
    <mergeCell ref="C159:C173"/>
    <mergeCell ref="B157:B173"/>
    <mergeCell ref="B174:B178"/>
    <mergeCell ref="C174:C178"/>
    <mergeCell ref="C157:C158"/>
    <mergeCell ref="D157:D158"/>
    <mergeCell ref="D101:D107"/>
    <mergeCell ref="E102:E104"/>
    <mergeCell ref="B1:K1"/>
    <mergeCell ref="D144:D145"/>
    <mergeCell ref="E144:E145"/>
    <mergeCell ref="D150:D151"/>
    <mergeCell ref="E150:E151"/>
    <mergeCell ref="E137:E138"/>
    <mergeCell ref="E139:E141"/>
    <mergeCell ref="E142:E143"/>
    <mergeCell ref="D114:D115"/>
    <mergeCell ref="D109:D110"/>
    <mergeCell ref="D117:D120"/>
    <mergeCell ref="D121:D125"/>
    <mergeCell ref="E119:E120"/>
    <mergeCell ref="E122:E125"/>
    <mergeCell ref="D94:D98"/>
    <mergeCell ref="E94:E98"/>
    <mergeCell ref="D111:D112"/>
    <mergeCell ref="E111:E112"/>
    <mergeCell ref="D153:D155"/>
    <mergeCell ref="E109:E110"/>
    <mergeCell ref="D126:D128"/>
    <mergeCell ref="D130:D131"/>
    <mergeCell ref="D133:D135"/>
    <mergeCell ref="D137:D141"/>
    <mergeCell ref="D142:D143"/>
    <mergeCell ref="D71:D75"/>
    <mergeCell ref="E73:E74"/>
    <mergeCell ref="D76:D77"/>
    <mergeCell ref="D87:D93"/>
    <mergeCell ref="E87:E88"/>
    <mergeCell ref="E89:E90"/>
    <mergeCell ref="E91:E92"/>
    <mergeCell ref="D67:D70"/>
    <mergeCell ref="E28:E31"/>
    <mergeCell ref="D41:D42"/>
    <mergeCell ref="D43:D46"/>
    <mergeCell ref="D47:D52"/>
    <mergeCell ref="D53:D56"/>
    <mergeCell ref="E53:E55"/>
    <mergeCell ref="D28:D31"/>
    <mergeCell ref="D32:D33"/>
    <mergeCell ref="D34:D35"/>
    <mergeCell ref="D58:D60"/>
    <mergeCell ref="D61:D63"/>
    <mergeCell ref="E58:E60"/>
    <mergeCell ref="E62:E63"/>
    <mergeCell ref="D64:D65"/>
    <mergeCell ref="E64:E65"/>
    <mergeCell ref="E10:E11"/>
    <mergeCell ref="D12:D18"/>
    <mergeCell ref="D20:D21"/>
    <mergeCell ref="D22:D25"/>
    <mergeCell ref="D26:D27"/>
    <mergeCell ref="E12:E16"/>
    <mergeCell ref="E22:E24"/>
    <mergeCell ref="D10:D11"/>
    <mergeCell ref="B3:B156"/>
    <mergeCell ref="C3:C35"/>
    <mergeCell ref="C36:C78"/>
    <mergeCell ref="C79:C83"/>
    <mergeCell ref="C84:C143"/>
    <mergeCell ref="C144:C145"/>
    <mergeCell ref="C146:C148"/>
    <mergeCell ref="C150:C151"/>
    <mergeCell ref="C152:C156"/>
  </mergeCells>
  <phoneticPr fontId="1"/>
  <pageMargins left="0.25" right="0.25" top="0.75" bottom="0.75" header="0.3" footer="0.3"/>
  <pageSetup paperSize="9" scale="5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l Table S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_OptiPlex</dc:creator>
  <cp:lastModifiedBy>Hieno</cp:lastModifiedBy>
  <cp:lastPrinted>2021-02-08T02:18:33Z</cp:lastPrinted>
  <dcterms:created xsi:type="dcterms:W3CDTF">2014-10-03T11:30:31Z</dcterms:created>
  <dcterms:modified xsi:type="dcterms:W3CDTF">2021-06-06T14:50:49Z</dcterms:modified>
</cp:coreProperties>
</file>